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source data\"/>
    </mc:Choice>
  </mc:AlternateContent>
  <xr:revisionPtr revIDLastSave="0" documentId="13_ncr:1_{13501FE4-3D81-4210-892C-B7A471B01A5C}" xr6:coauthVersionLast="36" xr6:coauthVersionMax="36" xr10:uidLastSave="{00000000-0000-0000-0000-000000000000}"/>
  <bookViews>
    <workbookView xWindow="0" yWindow="0" windowWidth="28800" windowHeight="12225" xr2:uid="{E104F83E-4291-409F-8F1F-3D929384A9A5}"/>
  </bookViews>
  <sheets>
    <sheet name="metadata" sheetId="1" r:id="rId1"/>
    <sheet name="dataset EV8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9" i="2" l="1"/>
  <c r="E289" i="2"/>
  <c r="I288" i="2"/>
  <c r="E288" i="2"/>
  <c r="I287" i="2"/>
  <c r="E287" i="2"/>
  <c r="I286" i="2"/>
  <c r="E286" i="2"/>
  <c r="I285" i="2"/>
  <c r="E285" i="2"/>
  <c r="I284" i="2"/>
  <c r="E284" i="2"/>
  <c r="I283" i="2"/>
  <c r="E283" i="2"/>
  <c r="I282" i="2"/>
  <c r="E282" i="2"/>
  <c r="I281" i="2"/>
  <c r="E281" i="2"/>
  <c r="I280" i="2"/>
  <c r="E280" i="2"/>
  <c r="I279" i="2"/>
  <c r="E279" i="2"/>
  <c r="I278" i="2"/>
  <c r="E278" i="2"/>
  <c r="I277" i="2"/>
  <c r="E277" i="2"/>
  <c r="I276" i="2"/>
  <c r="E276" i="2"/>
  <c r="I275" i="2"/>
  <c r="E275" i="2"/>
  <c r="I274" i="2"/>
  <c r="E274" i="2"/>
  <c r="I273" i="2"/>
  <c r="E273" i="2"/>
  <c r="I272" i="2"/>
  <c r="E272" i="2"/>
  <c r="I271" i="2"/>
  <c r="E271" i="2"/>
  <c r="I270" i="2"/>
  <c r="E270" i="2"/>
  <c r="I269" i="2"/>
  <c r="E269" i="2"/>
  <c r="I268" i="2"/>
  <c r="E268" i="2"/>
  <c r="I267" i="2"/>
  <c r="E267" i="2"/>
  <c r="I266" i="2"/>
  <c r="E266" i="2"/>
  <c r="I265" i="2"/>
  <c r="E265" i="2"/>
  <c r="I264" i="2"/>
  <c r="E264" i="2"/>
  <c r="I263" i="2"/>
  <c r="E263" i="2"/>
  <c r="I262" i="2"/>
  <c r="E262" i="2"/>
  <c r="I261" i="2"/>
  <c r="E261" i="2"/>
  <c r="I260" i="2"/>
  <c r="E260" i="2"/>
  <c r="I259" i="2"/>
  <c r="E259" i="2"/>
  <c r="I258" i="2"/>
  <c r="E258" i="2"/>
  <c r="I257" i="2"/>
  <c r="E257" i="2"/>
  <c r="I256" i="2"/>
  <c r="E256" i="2"/>
  <c r="I255" i="2"/>
  <c r="E255" i="2"/>
  <c r="I254" i="2"/>
  <c r="E254" i="2"/>
  <c r="I253" i="2"/>
  <c r="E253" i="2"/>
  <c r="I252" i="2"/>
  <c r="E252" i="2"/>
  <c r="I251" i="2"/>
  <c r="E251" i="2"/>
  <c r="I250" i="2"/>
  <c r="E250" i="2"/>
  <c r="I249" i="2"/>
  <c r="E249" i="2"/>
  <c r="I248" i="2"/>
  <c r="E248" i="2"/>
  <c r="I247" i="2"/>
  <c r="E247" i="2"/>
  <c r="I246" i="2"/>
  <c r="E246" i="2"/>
  <c r="I245" i="2"/>
  <c r="E245" i="2"/>
  <c r="I244" i="2"/>
  <c r="E244" i="2"/>
  <c r="I243" i="2"/>
  <c r="E243" i="2"/>
  <c r="I242" i="2"/>
  <c r="E242" i="2"/>
  <c r="I241" i="2"/>
  <c r="E241" i="2"/>
  <c r="I240" i="2"/>
  <c r="E240" i="2"/>
  <c r="I239" i="2"/>
  <c r="E239" i="2"/>
  <c r="I238" i="2"/>
  <c r="E238" i="2"/>
  <c r="I237" i="2"/>
  <c r="E237" i="2"/>
  <c r="I236" i="2"/>
  <c r="E236" i="2"/>
  <c r="I235" i="2"/>
  <c r="E235" i="2"/>
  <c r="I234" i="2"/>
  <c r="E234" i="2"/>
  <c r="I233" i="2"/>
  <c r="E233" i="2"/>
  <c r="I232" i="2"/>
  <c r="E232" i="2"/>
  <c r="I231" i="2"/>
  <c r="E231" i="2"/>
  <c r="I230" i="2"/>
  <c r="E230" i="2"/>
  <c r="I229" i="2"/>
  <c r="E229" i="2"/>
  <c r="I228" i="2"/>
  <c r="E228" i="2"/>
  <c r="I227" i="2"/>
  <c r="E227" i="2"/>
  <c r="I226" i="2"/>
  <c r="E226" i="2"/>
  <c r="I225" i="2"/>
  <c r="E225" i="2"/>
  <c r="I224" i="2"/>
  <c r="E224" i="2"/>
  <c r="I223" i="2"/>
  <c r="E223" i="2"/>
  <c r="I222" i="2"/>
  <c r="E222" i="2"/>
  <c r="I221" i="2"/>
  <c r="E221" i="2"/>
  <c r="I220" i="2"/>
  <c r="E220" i="2"/>
  <c r="I219" i="2"/>
  <c r="E219" i="2"/>
  <c r="I218" i="2"/>
  <c r="E218" i="2"/>
  <c r="I217" i="2"/>
  <c r="E217" i="2"/>
  <c r="I216" i="2"/>
  <c r="E216" i="2"/>
  <c r="I215" i="2"/>
  <c r="E215" i="2"/>
  <c r="I214" i="2"/>
  <c r="E214" i="2"/>
  <c r="I213" i="2"/>
  <c r="E213" i="2"/>
  <c r="I212" i="2"/>
  <c r="E212" i="2"/>
  <c r="I211" i="2"/>
  <c r="E211" i="2"/>
  <c r="I210" i="2"/>
  <c r="E210" i="2"/>
  <c r="I209" i="2"/>
  <c r="E209" i="2"/>
  <c r="I208" i="2"/>
  <c r="E208" i="2"/>
  <c r="I207" i="2"/>
  <c r="E207" i="2"/>
  <c r="I206" i="2"/>
  <c r="E206" i="2"/>
  <c r="I205" i="2"/>
  <c r="E205" i="2"/>
  <c r="I204" i="2"/>
  <c r="E204" i="2"/>
  <c r="I203" i="2"/>
  <c r="E203" i="2"/>
  <c r="I202" i="2"/>
  <c r="E202" i="2"/>
  <c r="I201" i="2"/>
  <c r="E201" i="2"/>
  <c r="I200" i="2"/>
  <c r="E200" i="2"/>
  <c r="I199" i="2"/>
  <c r="E199" i="2"/>
  <c r="I198" i="2"/>
  <c r="E198" i="2"/>
  <c r="I197" i="2"/>
  <c r="E197" i="2"/>
  <c r="I196" i="2"/>
  <c r="E196" i="2"/>
  <c r="I195" i="2"/>
  <c r="E195" i="2"/>
  <c r="I194" i="2"/>
  <c r="E194" i="2"/>
  <c r="I193" i="2"/>
  <c r="E193" i="2"/>
  <c r="I192" i="2"/>
  <c r="E192" i="2"/>
  <c r="I191" i="2"/>
  <c r="E191" i="2"/>
  <c r="I190" i="2"/>
  <c r="E190" i="2"/>
  <c r="I189" i="2"/>
  <c r="E189" i="2"/>
  <c r="I188" i="2"/>
  <c r="E188" i="2"/>
  <c r="I187" i="2"/>
  <c r="E187" i="2"/>
  <c r="I186" i="2"/>
  <c r="E186" i="2"/>
  <c r="I185" i="2"/>
  <c r="E185" i="2"/>
  <c r="I184" i="2"/>
  <c r="E184" i="2"/>
  <c r="I183" i="2"/>
  <c r="E183" i="2"/>
  <c r="I182" i="2"/>
  <c r="E182" i="2"/>
  <c r="I181" i="2"/>
  <c r="E181" i="2"/>
  <c r="I180" i="2"/>
  <c r="E180" i="2"/>
  <c r="I179" i="2"/>
  <c r="E179" i="2"/>
  <c r="I178" i="2"/>
  <c r="E178" i="2"/>
  <c r="I177" i="2"/>
  <c r="E177" i="2"/>
  <c r="I176" i="2"/>
  <c r="E176" i="2"/>
  <c r="I175" i="2"/>
  <c r="E175" i="2"/>
  <c r="I174" i="2"/>
  <c r="E174" i="2"/>
  <c r="I173" i="2"/>
  <c r="E173" i="2"/>
  <c r="I172" i="2"/>
  <c r="E172" i="2"/>
  <c r="I171" i="2"/>
  <c r="E171" i="2"/>
  <c r="I170" i="2"/>
  <c r="E170" i="2"/>
  <c r="I169" i="2"/>
  <c r="E169" i="2"/>
  <c r="I168" i="2"/>
  <c r="E168" i="2"/>
  <c r="I167" i="2"/>
  <c r="E167" i="2"/>
  <c r="I166" i="2"/>
  <c r="E166" i="2"/>
  <c r="I165" i="2"/>
  <c r="E165" i="2"/>
  <c r="I164" i="2"/>
  <c r="E164" i="2"/>
  <c r="I163" i="2"/>
  <c r="E163" i="2"/>
  <c r="I162" i="2"/>
  <c r="E162" i="2"/>
  <c r="I161" i="2"/>
  <c r="E161" i="2"/>
  <c r="I160" i="2"/>
  <c r="E160" i="2"/>
  <c r="I159" i="2"/>
  <c r="E159" i="2"/>
  <c r="I158" i="2"/>
  <c r="E158" i="2"/>
  <c r="I157" i="2"/>
  <c r="E157" i="2"/>
  <c r="I156" i="2"/>
  <c r="E156" i="2"/>
  <c r="I155" i="2"/>
  <c r="E155" i="2"/>
  <c r="I154" i="2"/>
  <c r="E154" i="2"/>
  <c r="I153" i="2"/>
  <c r="E153" i="2"/>
  <c r="I152" i="2"/>
  <c r="E152" i="2"/>
  <c r="I151" i="2"/>
  <c r="E151" i="2"/>
  <c r="I150" i="2"/>
  <c r="E150" i="2"/>
  <c r="I149" i="2"/>
  <c r="E149" i="2"/>
  <c r="I148" i="2"/>
  <c r="E148" i="2"/>
  <c r="I147" i="2"/>
  <c r="E147" i="2"/>
  <c r="I146" i="2"/>
  <c r="E146" i="2"/>
  <c r="I145" i="2"/>
  <c r="E145" i="2"/>
  <c r="I144" i="2"/>
  <c r="E144" i="2"/>
  <c r="I143" i="2"/>
  <c r="E143" i="2"/>
  <c r="I142" i="2"/>
  <c r="E142" i="2"/>
  <c r="I141" i="2"/>
  <c r="E141" i="2"/>
  <c r="I140" i="2"/>
  <c r="E140" i="2"/>
  <c r="I139" i="2"/>
  <c r="E139" i="2"/>
  <c r="I138" i="2"/>
  <c r="E138" i="2"/>
  <c r="I137" i="2"/>
  <c r="E137" i="2"/>
  <c r="I136" i="2"/>
  <c r="E136" i="2"/>
  <c r="I135" i="2"/>
  <c r="E135" i="2"/>
  <c r="I134" i="2"/>
  <c r="E134" i="2"/>
  <c r="I133" i="2"/>
  <c r="E133" i="2"/>
  <c r="I132" i="2"/>
  <c r="E132" i="2"/>
  <c r="I131" i="2"/>
  <c r="E131" i="2"/>
  <c r="I130" i="2"/>
  <c r="E130" i="2"/>
  <c r="I129" i="2"/>
  <c r="E129" i="2"/>
  <c r="I128" i="2"/>
  <c r="E128" i="2"/>
  <c r="I127" i="2"/>
  <c r="E127" i="2"/>
  <c r="I126" i="2"/>
  <c r="E126" i="2"/>
  <c r="I125" i="2"/>
  <c r="E125" i="2"/>
  <c r="I124" i="2"/>
  <c r="E124" i="2"/>
  <c r="I123" i="2"/>
  <c r="E123" i="2"/>
  <c r="I122" i="2"/>
  <c r="E122" i="2"/>
  <c r="I121" i="2"/>
  <c r="E121" i="2"/>
  <c r="I120" i="2"/>
  <c r="E120" i="2"/>
  <c r="I119" i="2"/>
  <c r="E119" i="2"/>
  <c r="I118" i="2"/>
  <c r="E118" i="2"/>
  <c r="I117" i="2"/>
  <c r="E117" i="2"/>
  <c r="I116" i="2"/>
  <c r="E116" i="2"/>
  <c r="I115" i="2"/>
  <c r="E115" i="2"/>
  <c r="I114" i="2"/>
  <c r="E114" i="2"/>
  <c r="I113" i="2"/>
  <c r="E113" i="2"/>
  <c r="I112" i="2"/>
  <c r="E112" i="2"/>
  <c r="I111" i="2"/>
  <c r="E111" i="2"/>
  <c r="I110" i="2"/>
  <c r="E110" i="2"/>
  <c r="I109" i="2"/>
  <c r="E109" i="2"/>
  <c r="I108" i="2"/>
  <c r="E108" i="2"/>
  <c r="I107" i="2"/>
  <c r="E107" i="2"/>
  <c r="I106" i="2"/>
  <c r="E106" i="2"/>
  <c r="I105" i="2"/>
  <c r="E105" i="2"/>
  <c r="I104" i="2"/>
  <c r="E104" i="2"/>
  <c r="I103" i="2"/>
  <c r="E103" i="2"/>
  <c r="I102" i="2"/>
  <c r="E102" i="2"/>
  <c r="I101" i="2"/>
  <c r="E101" i="2"/>
  <c r="I100" i="2"/>
  <c r="E100" i="2"/>
  <c r="I99" i="2"/>
  <c r="E99" i="2"/>
  <c r="I98" i="2"/>
  <c r="E98" i="2"/>
  <c r="I97" i="2"/>
  <c r="E97" i="2"/>
  <c r="I96" i="2"/>
  <c r="E96" i="2"/>
  <c r="I95" i="2"/>
  <c r="E95" i="2"/>
  <c r="I94" i="2"/>
  <c r="E94" i="2"/>
  <c r="I93" i="2"/>
  <c r="E93" i="2"/>
  <c r="I92" i="2"/>
  <c r="E92" i="2"/>
  <c r="I91" i="2"/>
  <c r="E91" i="2"/>
  <c r="I90" i="2"/>
  <c r="E90" i="2"/>
  <c r="R89" i="2"/>
  <c r="N89" i="2"/>
  <c r="I89" i="2"/>
  <c r="E89" i="2"/>
  <c r="R88" i="2"/>
  <c r="N88" i="2"/>
  <c r="I88" i="2"/>
  <c r="E88" i="2"/>
  <c r="R87" i="2"/>
  <c r="N87" i="2"/>
  <c r="I87" i="2"/>
  <c r="E87" i="2"/>
  <c r="R86" i="2"/>
  <c r="N86" i="2"/>
  <c r="I86" i="2"/>
  <c r="E86" i="2"/>
  <c r="R85" i="2"/>
  <c r="N85" i="2"/>
  <c r="I85" i="2"/>
  <c r="E85" i="2"/>
  <c r="R84" i="2"/>
  <c r="N84" i="2"/>
  <c r="I84" i="2"/>
  <c r="E84" i="2"/>
  <c r="R83" i="2"/>
  <c r="N83" i="2"/>
  <c r="I83" i="2"/>
  <c r="E83" i="2"/>
  <c r="R82" i="2"/>
  <c r="N82" i="2"/>
  <c r="I82" i="2"/>
  <c r="E82" i="2"/>
  <c r="R81" i="2"/>
  <c r="N81" i="2"/>
  <c r="I81" i="2"/>
  <c r="E81" i="2"/>
  <c r="R80" i="2"/>
  <c r="N80" i="2"/>
  <c r="I80" i="2"/>
  <c r="E80" i="2"/>
  <c r="R79" i="2"/>
  <c r="N79" i="2"/>
  <c r="I79" i="2"/>
  <c r="E79" i="2"/>
  <c r="R78" i="2"/>
  <c r="N78" i="2"/>
  <c r="I78" i="2"/>
  <c r="E78" i="2"/>
  <c r="R77" i="2"/>
  <c r="N77" i="2"/>
  <c r="I77" i="2"/>
  <c r="E77" i="2"/>
  <c r="R76" i="2"/>
  <c r="N76" i="2"/>
  <c r="I76" i="2"/>
  <c r="E76" i="2"/>
  <c r="R75" i="2"/>
  <c r="N75" i="2"/>
  <c r="I75" i="2"/>
  <c r="E75" i="2"/>
  <c r="R74" i="2"/>
  <c r="N74" i="2"/>
  <c r="I74" i="2"/>
  <c r="E74" i="2"/>
  <c r="R73" i="2"/>
  <c r="N73" i="2"/>
  <c r="I73" i="2"/>
  <c r="E73" i="2"/>
  <c r="R72" i="2"/>
  <c r="N72" i="2"/>
  <c r="I72" i="2"/>
  <c r="E72" i="2"/>
  <c r="R71" i="2"/>
  <c r="N71" i="2"/>
  <c r="I71" i="2"/>
  <c r="E71" i="2"/>
  <c r="R70" i="2"/>
  <c r="N70" i="2"/>
  <c r="I70" i="2"/>
  <c r="E70" i="2"/>
  <c r="R69" i="2"/>
  <c r="N69" i="2"/>
  <c r="I69" i="2"/>
  <c r="E69" i="2"/>
  <c r="R68" i="2"/>
  <c r="N68" i="2"/>
  <c r="I68" i="2"/>
  <c r="E68" i="2"/>
  <c r="R67" i="2"/>
  <c r="N67" i="2"/>
  <c r="I67" i="2"/>
  <c r="E67" i="2"/>
  <c r="R66" i="2"/>
  <c r="N66" i="2"/>
  <c r="I66" i="2"/>
  <c r="E66" i="2"/>
  <c r="R65" i="2"/>
  <c r="N65" i="2"/>
  <c r="I65" i="2"/>
  <c r="E65" i="2"/>
  <c r="R64" i="2"/>
  <c r="N64" i="2"/>
  <c r="I64" i="2"/>
  <c r="E64" i="2"/>
  <c r="R63" i="2"/>
  <c r="N63" i="2"/>
  <c r="I63" i="2"/>
  <c r="E63" i="2"/>
  <c r="R62" i="2"/>
  <c r="N62" i="2"/>
  <c r="I62" i="2"/>
  <c r="E62" i="2"/>
  <c r="R61" i="2"/>
  <c r="N61" i="2"/>
  <c r="I61" i="2"/>
  <c r="E61" i="2"/>
  <c r="R60" i="2"/>
  <c r="N60" i="2"/>
  <c r="I60" i="2"/>
  <c r="E60" i="2"/>
  <c r="R59" i="2"/>
  <c r="N59" i="2"/>
  <c r="I59" i="2"/>
  <c r="E59" i="2"/>
  <c r="R58" i="2"/>
  <c r="N58" i="2"/>
  <c r="I58" i="2"/>
  <c r="E58" i="2"/>
  <c r="R57" i="2"/>
  <c r="N57" i="2"/>
  <c r="I57" i="2"/>
  <c r="E57" i="2"/>
  <c r="R56" i="2"/>
  <c r="N56" i="2"/>
  <c r="I56" i="2"/>
  <c r="E56" i="2"/>
  <c r="R55" i="2"/>
  <c r="N55" i="2"/>
  <c r="I55" i="2"/>
  <c r="E55" i="2"/>
  <c r="R54" i="2"/>
  <c r="N54" i="2"/>
  <c r="I54" i="2"/>
  <c r="E54" i="2"/>
  <c r="R53" i="2"/>
  <c r="N53" i="2"/>
  <c r="I53" i="2"/>
  <c r="E53" i="2"/>
  <c r="R52" i="2"/>
  <c r="N52" i="2"/>
  <c r="I52" i="2"/>
  <c r="E52" i="2"/>
  <c r="R51" i="2"/>
  <c r="N51" i="2"/>
  <c r="I51" i="2"/>
  <c r="E51" i="2"/>
  <c r="R50" i="2"/>
  <c r="N50" i="2"/>
  <c r="I50" i="2"/>
  <c r="E50" i="2"/>
  <c r="R49" i="2"/>
  <c r="N49" i="2"/>
  <c r="I49" i="2"/>
  <c r="E49" i="2"/>
  <c r="R48" i="2"/>
  <c r="N48" i="2"/>
  <c r="I48" i="2"/>
  <c r="E48" i="2"/>
  <c r="R47" i="2"/>
  <c r="N47" i="2"/>
  <c r="I47" i="2"/>
  <c r="E47" i="2"/>
  <c r="R46" i="2"/>
  <c r="N46" i="2"/>
  <c r="I46" i="2"/>
  <c r="E46" i="2"/>
  <c r="R45" i="2"/>
  <c r="N45" i="2"/>
  <c r="I45" i="2"/>
  <c r="E45" i="2"/>
  <c r="R44" i="2"/>
  <c r="N44" i="2"/>
  <c r="I44" i="2"/>
  <c r="E44" i="2"/>
  <c r="R43" i="2"/>
  <c r="N43" i="2"/>
  <c r="I43" i="2"/>
  <c r="E43" i="2"/>
  <c r="R42" i="2"/>
  <c r="N42" i="2"/>
  <c r="I42" i="2"/>
  <c r="E42" i="2"/>
  <c r="R41" i="2"/>
  <c r="N41" i="2"/>
  <c r="I41" i="2"/>
  <c r="E41" i="2"/>
  <c r="R40" i="2"/>
  <c r="N40" i="2"/>
  <c r="I40" i="2"/>
  <c r="E40" i="2"/>
  <c r="R39" i="2"/>
  <c r="N39" i="2"/>
  <c r="I39" i="2"/>
  <c r="E39" i="2"/>
  <c r="R38" i="2"/>
  <c r="N38" i="2"/>
  <c r="I38" i="2"/>
  <c r="E38" i="2"/>
  <c r="R37" i="2"/>
  <c r="N37" i="2"/>
  <c r="I37" i="2"/>
  <c r="E37" i="2"/>
  <c r="R36" i="2"/>
  <c r="N36" i="2"/>
  <c r="I36" i="2"/>
  <c r="E36" i="2"/>
  <c r="R35" i="2"/>
  <c r="N35" i="2"/>
  <c r="I35" i="2"/>
  <c r="E35" i="2"/>
  <c r="R34" i="2"/>
  <c r="N34" i="2"/>
  <c r="I34" i="2"/>
  <c r="E34" i="2"/>
  <c r="R33" i="2"/>
  <c r="N33" i="2"/>
  <c r="I33" i="2"/>
  <c r="E33" i="2"/>
  <c r="R32" i="2"/>
  <c r="N32" i="2"/>
  <c r="I32" i="2"/>
  <c r="E32" i="2"/>
  <c r="R31" i="2"/>
  <c r="N31" i="2"/>
  <c r="I31" i="2"/>
  <c r="E31" i="2"/>
  <c r="R30" i="2"/>
  <c r="N30" i="2"/>
  <c r="I30" i="2"/>
  <c r="E30" i="2"/>
  <c r="R29" i="2"/>
  <c r="N29" i="2"/>
  <c r="I29" i="2"/>
  <c r="E29" i="2"/>
  <c r="R28" i="2"/>
  <c r="N28" i="2"/>
  <c r="I28" i="2"/>
  <c r="E28" i="2"/>
  <c r="R27" i="2"/>
  <c r="N27" i="2"/>
  <c r="I27" i="2"/>
  <c r="E27" i="2"/>
  <c r="R26" i="2"/>
  <c r="N26" i="2"/>
  <c r="I26" i="2"/>
  <c r="E26" i="2"/>
  <c r="R25" i="2"/>
  <c r="N25" i="2"/>
  <c r="I25" i="2"/>
  <c r="E25" i="2"/>
  <c r="R24" i="2"/>
  <c r="N24" i="2"/>
  <c r="I24" i="2"/>
  <c r="E24" i="2"/>
  <c r="R23" i="2"/>
  <c r="N23" i="2"/>
  <c r="I23" i="2"/>
  <c r="E23" i="2"/>
  <c r="R22" i="2"/>
  <c r="N22" i="2"/>
  <c r="I22" i="2"/>
  <c r="E22" i="2"/>
  <c r="R21" i="2"/>
  <c r="N21" i="2"/>
  <c r="I21" i="2"/>
  <c r="E21" i="2"/>
  <c r="R20" i="2"/>
  <c r="N20" i="2"/>
  <c r="I20" i="2"/>
  <c r="E20" i="2"/>
  <c r="R19" i="2"/>
  <c r="N19" i="2"/>
  <c r="I19" i="2"/>
  <c r="E19" i="2"/>
  <c r="R18" i="2"/>
  <c r="N18" i="2"/>
  <c r="I18" i="2"/>
  <c r="E18" i="2"/>
  <c r="R17" i="2"/>
  <c r="N17" i="2"/>
  <c r="I17" i="2"/>
  <c r="E17" i="2"/>
  <c r="R16" i="2"/>
  <c r="N16" i="2"/>
  <c r="I16" i="2"/>
  <c r="E16" i="2"/>
  <c r="R15" i="2"/>
  <c r="N15" i="2"/>
  <c r="I15" i="2"/>
  <c r="E15" i="2"/>
  <c r="R14" i="2"/>
  <c r="N14" i="2"/>
  <c r="I14" i="2"/>
  <c r="E14" i="2"/>
  <c r="R13" i="2"/>
  <c r="N13" i="2"/>
  <c r="I13" i="2"/>
  <c r="E13" i="2"/>
  <c r="R12" i="2"/>
  <c r="N12" i="2"/>
  <c r="I12" i="2"/>
  <c r="E12" i="2"/>
  <c r="R11" i="2"/>
  <c r="N11" i="2"/>
  <c r="I11" i="2"/>
  <c r="E11" i="2"/>
  <c r="R10" i="2"/>
  <c r="N10" i="2"/>
  <c r="I10" i="2"/>
  <c r="E10" i="2"/>
  <c r="R9" i="2"/>
  <c r="N9" i="2"/>
  <c r="I9" i="2"/>
  <c r="E9" i="2"/>
  <c r="R8" i="2"/>
  <c r="N8" i="2"/>
  <c r="I8" i="2"/>
  <c r="E8" i="2"/>
  <c r="R7" i="2"/>
  <c r="N7" i="2"/>
  <c r="I7" i="2"/>
  <c r="E7" i="2"/>
  <c r="R6" i="2"/>
  <c r="N6" i="2"/>
  <c r="I6" i="2"/>
  <c r="E6" i="2"/>
  <c r="R5" i="2"/>
  <c r="N5" i="2"/>
  <c r="I5" i="2"/>
  <c r="E5" i="2"/>
  <c r="R4" i="2"/>
  <c r="N4" i="2"/>
  <c r="I4" i="2"/>
  <c r="E4" i="2"/>
  <c r="R3" i="2"/>
  <c r="N3" i="2"/>
  <c r="I3" i="2"/>
  <c r="E3" i="2"/>
</calcChain>
</file>

<file path=xl/sharedStrings.xml><?xml version="1.0" encoding="utf-8"?>
<sst xmlns="http://schemas.openxmlformats.org/spreadsheetml/2006/main" count="771" uniqueCount="161">
  <si>
    <t>Genes in each cluster are sorted by fold-change (FC).</t>
  </si>
  <si>
    <t>Gene expression level is given as median-normalized average</t>
  </si>
  <si>
    <t>gene</t>
  </si>
  <si>
    <t>avg_log2FC</t>
  </si>
  <si>
    <t>FC</t>
  </si>
  <si>
    <t>-Log10 (pvalue)</t>
  </si>
  <si>
    <t>Rgcc</t>
  </si>
  <si>
    <t>Myo10</t>
  </si>
  <si>
    <t>Ifi203</t>
  </si>
  <si>
    <t>Rflnb</t>
  </si>
  <si>
    <t>Apoe</t>
  </si>
  <si>
    <t>Lpl</t>
  </si>
  <si>
    <t>Cldn5</t>
  </si>
  <si>
    <t>Ly6a</t>
  </si>
  <si>
    <t>Ctla2a</t>
  </si>
  <si>
    <t>Cdkn1c</t>
  </si>
  <si>
    <t>Fabp4</t>
  </si>
  <si>
    <t>Depp1</t>
  </si>
  <si>
    <t>Rps2</t>
  </si>
  <si>
    <t>H2az1</t>
  </si>
  <si>
    <t>Igfbp7</t>
  </si>
  <si>
    <t>Id1</t>
  </si>
  <si>
    <t>Rbp7</t>
  </si>
  <si>
    <t>Tspan13</t>
  </si>
  <si>
    <t>Gpihbp1</t>
  </si>
  <si>
    <t>Rpl10</t>
  </si>
  <si>
    <t>Col4a1</t>
  </si>
  <si>
    <t>Kdr</t>
  </si>
  <si>
    <t>Ets1</t>
  </si>
  <si>
    <t>Tsc22d1</t>
  </si>
  <si>
    <t>Prex2</t>
  </si>
  <si>
    <t>Syne1</t>
  </si>
  <si>
    <t>Junb</t>
  </si>
  <si>
    <t>Nes</t>
  </si>
  <si>
    <t>Timp4</t>
  </si>
  <si>
    <t>Jun</t>
  </si>
  <si>
    <t>Xdh</t>
  </si>
  <si>
    <t>Ier2</t>
  </si>
  <si>
    <t>Jund</t>
  </si>
  <si>
    <t>Tshz2</t>
  </si>
  <si>
    <t>Cdkn1a</t>
  </si>
  <si>
    <t>Bsg</t>
  </si>
  <si>
    <t>Sox17</t>
  </si>
  <si>
    <t>Timp3</t>
  </si>
  <si>
    <t>Klf2</t>
  </si>
  <si>
    <t>Map4k3</t>
  </si>
  <si>
    <t>Dusp1</t>
  </si>
  <si>
    <t>Map4</t>
  </si>
  <si>
    <t>Odc1</t>
  </si>
  <si>
    <t>Itgb1</t>
  </si>
  <si>
    <t>Id3</t>
  </si>
  <si>
    <t>Sptbn1</t>
  </si>
  <si>
    <t>Only genes with average expression level &gt;0.3 in each cluster are included</t>
  </si>
  <si>
    <t>sham average</t>
  </si>
  <si>
    <t>TAC average</t>
  </si>
  <si>
    <t>p_val_adj</t>
  </si>
  <si>
    <t>Rps18-ps6</t>
  </si>
  <si>
    <t>BC004004</t>
  </si>
  <si>
    <t>Selenof</t>
  </si>
  <si>
    <t>Rpl13</t>
  </si>
  <si>
    <t>Arpc1b</t>
  </si>
  <si>
    <t>Srrm2</t>
  </si>
  <si>
    <t>Rpl35</t>
  </si>
  <si>
    <t>Ptms</t>
  </si>
  <si>
    <t>Tpm3-rs7</t>
  </si>
  <si>
    <t>Lamp1</t>
  </si>
  <si>
    <t>Rbm3</t>
  </si>
  <si>
    <t>Pfn1</t>
  </si>
  <si>
    <t>Fth1</t>
  </si>
  <si>
    <t>Tjp1</t>
  </si>
  <si>
    <t>Cenpb</t>
  </si>
  <si>
    <t>Rsrp1</t>
  </si>
  <si>
    <t>Ybx1</t>
  </si>
  <si>
    <t>Pdia3</t>
  </si>
  <si>
    <t>Rab2a</t>
  </si>
  <si>
    <t>Rpl29</t>
  </si>
  <si>
    <t>Dab2ip</t>
  </si>
  <si>
    <t>Aplp2</t>
  </si>
  <si>
    <t>Itm2b</t>
  </si>
  <si>
    <t>Spag9</t>
  </si>
  <si>
    <t>Ppp1r2</t>
  </si>
  <si>
    <t>Mcl1</t>
  </si>
  <si>
    <t>Klf13</t>
  </si>
  <si>
    <t>Kank3</t>
  </si>
  <si>
    <t>Mtdh</t>
  </si>
  <si>
    <t>Gnb2</t>
  </si>
  <si>
    <t>Fam43a</t>
  </si>
  <si>
    <t>Hnrnpu</t>
  </si>
  <si>
    <t>Arhgap31</t>
  </si>
  <si>
    <t>Chchd2</t>
  </si>
  <si>
    <t>Eif5</t>
  </si>
  <si>
    <t>Rhob</t>
  </si>
  <si>
    <t>Tpt1</t>
  </si>
  <si>
    <t>Gnas</t>
  </si>
  <si>
    <t>Tmsb10</t>
  </si>
  <si>
    <t>S100a10</t>
  </si>
  <si>
    <t>Mcf2l</t>
  </si>
  <si>
    <t>Cd34</t>
  </si>
  <si>
    <t>Ldha</t>
  </si>
  <si>
    <t>Pnp</t>
  </si>
  <si>
    <t>Fabp5</t>
  </si>
  <si>
    <t>Clic1</t>
  </si>
  <si>
    <t>Mprip</t>
  </si>
  <si>
    <t>Slc43a3</t>
  </si>
  <si>
    <t>Psmb8</t>
  </si>
  <si>
    <t>Ywhab</t>
  </si>
  <si>
    <t>Macf1</t>
  </si>
  <si>
    <t>Ptp4a3</t>
  </si>
  <si>
    <t>S100a11</t>
  </si>
  <si>
    <t>Rrbp1</t>
  </si>
  <si>
    <t>Sh3glb1</t>
  </si>
  <si>
    <t>Btf3</t>
  </si>
  <si>
    <t>Arhgap18</t>
  </si>
  <si>
    <t>Gnai2</t>
  </si>
  <si>
    <t>Rbm39</t>
  </si>
  <si>
    <t>Marcks</t>
  </si>
  <si>
    <t>Plpp3</t>
  </si>
  <si>
    <t>Tmem50a</t>
  </si>
  <si>
    <t>Fkbp1a</t>
  </si>
  <si>
    <t>Hspa8</t>
  </si>
  <si>
    <t>Tln1</t>
  </si>
  <si>
    <t>Syne2</t>
  </si>
  <si>
    <t>Ets2</t>
  </si>
  <si>
    <t>Ahnak</t>
  </si>
  <si>
    <t>H2-D1</t>
  </si>
  <si>
    <t>Eef1a1</t>
  </si>
  <si>
    <t>Cavin1</t>
  </si>
  <si>
    <t>App</t>
  </si>
  <si>
    <t>Gas6</t>
  </si>
  <si>
    <r>
      <rPr>
        <b/>
        <sz val="12"/>
        <color theme="1"/>
        <rFont val="Calibri"/>
        <family val="2"/>
        <scheme val="minor"/>
      </rPr>
      <t>141 distinct DEG</t>
    </r>
    <r>
      <rPr>
        <sz val="12"/>
        <color theme="1"/>
        <rFont val="Calibri"/>
        <family val="2"/>
        <scheme val="minor"/>
      </rPr>
      <t>s in cardiac BEC subpopulations from TAC-operated mice, defined by comparing with corresponding BEC clusters in sham-operated mice</t>
    </r>
  </si>
  <si>
    <r>
      <t>Genes with lower expression in TAC</t>
    </r>
    <r>
      <rPr>
        <b/>
        <sz val="10"/>
        <color theme="1"/>
        <rFont val="Times New Roman"/>
        <family val="1"/>
      </rPr>
      <t xml:space="preserve"> (</t>
    </r>
    <r>
      <rPr>
        <b/>
        <i/>
        <sz val="10"/>
        <color theme="1"/>
        <rFont val="Times New Roman"/>
        <family val="1"/>
      </rPr>
      <t>n=98</t>
    </r>
    <r>
      <rPr>
        <b/>
        <sz val="10"/>
        <color theme="1"/>
        <rFont val="Times New Roman"/>
        <family val="1"/>
      </rPr>
      <t>)</t>
    </r>
  </si>
  <si>
    <r>
      <t xml:space="preserve">Genes with higher expression in TAC </t>
    </r>
    <r>
      <rPr>
        <b/>
        <sz val="10"/>
        <color theme="1"/>
        <rFont val="Times New Roman"/>
        <family val="1"/>
      </rPr>
      <t>(n=43)</t>
    </r>
  </si>
  <si>
    <t>cluster</t>
  </si>
  <si>
    <t>BEC1</t>
  </si>
  <si>
    <t>Ctnnbip1</t>
  </si>
  <si>
    <t>Smco4</t>
  </si>
  <si>
    <t>BEC4</t>
  </si>
  <si>
    <t>BEC5</t>
  </si>
  <si>
    <t>BEC6</t>
  </si>
  <si>
    <t>BEC8</t>
  </si>
  <si>
    <t>BEC9</t>
  </si>
  <si>
    <t>BEC10</t>
  </si>
  <si>
    <t>Eif3e</t>
  </si>
  <si>
    <t>Klf6</t>
  </si>
  <si>
    <t>BEC12</t>
  </si>
  <si>
    <t>Ostf1</t>
  </si>
  <si>
    <t>Tle5</t>
  </si>
  <si>
    <t>Rasip1</t>
  </si>
  <si>
    <t>Aldh2</t>
  </si>
  <si>
    <t>Nr3c1</t>
  </si>
  <si>
    <t>Sox18</t>
  </si>
  <si>
    <t>Rras</t>
  </si>
  <si>
    <t>Cltb</t>
  </si>
  <si>
    <t>Tpm1</t>
  </si>
  <si>
    <t>Pnrc1</t>
  </si>
  <si>
    <t>Tinagl1</t>
  </si>
  <si>
    <t>Eif3f</t>
  </si>
  <si>
    <t>Tprgl</t>
  </si>
  <si>
    <t>Unc45b</t>
  </si>
  <si>
    <t>Snx3</t>
  </si>
  <si>
    <r>
      <t xml:space="preserve">Dataset EV8: DEGs in BEC subpopulations: </t>
    </r>
    <r>
      <rPr>
        <b/>
        <i/>
        <sz val="12"/>
        <color theme="1"/>
        <rFont val="Calibri"/>
        <family val="2"/>
        <scheme val="minor"/>
      </rPr>
      <t>TAC vs Sham</t>
    </r>
    <r>
      <rPr>
        <b/>
        <sz val="12"/>
        <color theme="1"/>
        <rFont val="Calibri"/>
        <family val="2"/>
        <scheme val="minor"/>
      </rPr>
      <t xml:space="preserve"> Balb/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9" formatCode="0.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B050"/>
      <name val="Calibri"/>
      <family val="2"/>
    </font>
    <font>
      <i/>
      <sz val="11"/>
      <color rgb="FF000000"/>
      <name val="Calibri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1"/>
      <color rgb="FFFF0000"/>
      <name val="Calibri"/>
      <family val="2"/>
    </font>
    <font>
      <i/>
      <sz val="10"/>
      <name val="Times New Roman"/>
      <family val="1"/>
    </font>
    <font>
      <sz val="10"/>
      <name val="Times New Roman"/>
      <family val="1"/>
    </font>
    <font>
      <sz val="11"/>
      <color theme="0" tint="-0.34998626667073579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b/>
      <i/>
      <sz val="11"/>
      <color theme="0" tint="-0.499984740745262"/>
      <name val="Calibri"/>
      <family val="2"/>
      <scheme val="minor"/>
    </font>
    <font>
      <b/>
      <sz val="11"/>
      <color rgb="FF00B05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color rgb="FFFF0000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rgb="FF00B050"/>
      <name val="Times New Roman"/>
      <family val="1"/>
    </font>
    <font>
      <sz val="11"/>
      <color theme="0" tint="-0.499984740745262"/>
      <name val="Calibri"/>
      <family val="2"/>
    </font>
    <font>
      <sz val="10"/>
      <color theme="0"/>
      <name val="Times New Roman"/>
      <family val="1"/>
    </font>
    <font>
      <b/>
      <sz val="1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ECEED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4">
    <xf numFmtId="0" fontId="0" fillId="0" borderId="0" xfId="0"/>
    <xf numFmtId="0" fontId="3" fillId="0" borderId="0" xfId="0" applyFont="1" applyFill="1"/>
    <xf numFmtId="0" fontId="6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 applyFill="1"/>
    <xf numFmtId="0" fontId="0" fillId="0" borderId="0" xfId="0" applyAlignment="1">
      <alignment horizontal="center"/>
    </xf>
    <xf numFmtId="0" fontId="7" fillId="0" borderId="0" xfId="0" applyFont="1" applyFill="1" applyAlignment="1">
      <alignment vertical="top"/>
    </xf>
    <xf numFmtId="2" fontId="10" fillId="5" borderId="0" xfId="0" applyNumberFormat="1" applyFont="1" applyFill="1" applyAlignment="1">
      <alignment horizontal="center" vertical="center" wrapText="1"/>
    </xf>
    <xf numFmtId="164" fontId="10" fillId="5" borderId="0" xfId="0" quotePrefix="1" applyNumberFormat="1" applyFont="1" applyFill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10" fillId="0" borderId="0" xfId="0" applyNumberFormat="1" applyFont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11" fillId="0" borderId="0" xfId="0" applyFont="1" applyFill="1"/>
    <xf numFmtId="0" fontId="0" fillId="0" borderId="0" xfId="0" applyFont="1"/>
    <xf numFmtId="2" fontId="4" fillId="0" borderId="0" xfId="0" applyNumberFormat="1" applyFont="1" applyAlignment="1">
      <alignment horizontal="center" vertic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9" fontId="6" fillId="0" borderId="0" xfId="1" applyFont="1" applyAlignment="1">
      <alignment horizontal="center" vertical="center"/>
    </xf>
    <xf numFmtId="2" fontId="2" fillId="5" borderId="0" xfId="0" applyNumberFormat="1" applyFont="1" applyFill="1" applyBorder="1" applyAlignment="1">
      <alignment horizontal="center" vertical="center"/>
    </xf>
    <xf numFmtId="2" fontId="19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/>
    <xf numFmtId="0" fontId="11" fillId="0" borderId="0" xfId="0" applyFont="1" applyFill="1" applyAlignment="1">
      <alignment horizontal="center"/>
    </xf>
    <xf numFmtId="0" fontId="22" fillId="0" borderId="0" xfId="0" applyFont="1"/>
    <xf numFmtId="0" fontId="23" fillId="0" borderId="0" xfId="0" applyFont="1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8" fillId="0" borderId="0" xfId="0" applyFont="1" applyFill="1"/>
    <xf numFmtId="165" fontId="4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5" fontId="24" fillId="0" borderId="0" xfId="0" applyNumberFormat="1" applyFont="1" applyFill="1" applyAlignment="1">
      <alignment horizontal="center" vertical="center"/>
    </xf>
    <xf numFmtId="9" fontId="2" fillId="0" borderId="0" xfId="1" applyFont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0" fontId="26" fillId="0" borderId="0" xfId="0" applyFont="1" applyFill="1" applyAlignment="1">
      <alignment vertical="top"/>
    </xf>
    <xf numFmtId="0" fontId="2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" fontId="27" fillId="0" borderId="0" xfId="0" applyNumberFormat="1" applyFont="1"/>
    <xf numFmtId="0" fontId="2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/>
    <xf numFmtId="0" fontId="15" fillId="11" borderId="0" xfId="0" applyFont="1" applyFill="1" applyAlignment="1">
      <alignment horizontal="center" vertical="center"/>
    </xf>
    <xf numFmtId="0" fontId="8" fillId="11" borderId="0" xfId="0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center" vertical="center" wrapText="1"/>
    </xf>
    <xf numFmtId="165" fontId="8" fillId="5" borderId="0" xfId="0" applyNumberFormat="1" applyFont="1" applyFill="1" applyBorder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165" fontId="6" fillId="0" borderId="0" xfId="0" applyNumberFormat="1" applyFont="1" applyAlignment="1">
      <alignment horizontal="center"/>
    </xf>
    <xf numFmtId="0" fontId="15" fillId="0" borderId="0" xfId="0" applyFont="1"/>
    <xf numFmtId="0" fontId="17" fillId="0" borderId="0" xfId="0" applyFont="1" applyFill="1" applyAlignment="1">
      <alignment horizontal="center" vertical="center"/>
    </xf>
    <xf numFmtId="0" fontId="15" fillId="6" borderId="1" xfId="0" applyFont="1" applyFill="1" applyBorder="1" applyAlignment="1">
      <alignment horizontal="left" vertic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1" fillId="7" borderId="1" xfId="0" applyFont="1" applyFill="1" applyBorder="1" applyAlignment="1">
      <alignment horizontal="right"/>
    </xf>
    <xf numFmtId="2" fontId="31" fillId="0" borderId="0" xfId="0" applyNumberFormat="1" applyFont="1" applyAlignment="1">
      <alignment horizontal="center" vertical="center"/>
    </xf>
    <xf numFmtId="2" fontId="15" fillId="0" borderId="0" xfId="0" applyNumberFormat="1" applyFont="1"/>
    <xf numFmtId="2" fontId="0" fillId="0" borderId="0" xfId="0" applyNumberFormat="1" applyAlignment="1">
      <alignment horizontal="center"/>
    </xf>
    <xf numFmtId="0" fontId="21" fillId="2" borderId="1" xfId="0" applyFont="1" applyFill="1" applyBorder="1" applyAlignment="1">
      <alignment horizontal="left"/>
    </xf>
    <xf numFmtId="165" fontId="0" fillId="0" borderId="0" xfId="0" applyNumberFormat="1" applyAlignment="1">
      <alignment horizontal="center" vertical="center"/>
    </xf>
    <xf numFmtId="0" fontId="21" fillId="4" borderId="1" xfId="0" applyFont="1" applyFill="1" applyBorder="1" applyAlignment="1">
      <alignment horizontal="right" vertical="center"/>
    </xf>
    <xf numFmtId="0" fontId="10" fillId="0" borderId="0" xfId="0" applyFont="1" applyFill="1"/>
    <xf numFmtId="0" fontId="32" fillId="8" borderId="1" xfId="0" applyFont="1" applyFill="1" applyBorder="1" applyAlignment="1">
      <alignment horizontal="center" vertical="center"/>
    </xf>
    <xf numFmtId="0" fontId="32" fillId="9" borderId="1" xfId="0" applyFont="1" applyFill="1" applyBorder="1" applyAlignment="1">
      <alignment horizontal="left"/>
    </xf>
    <xf numFmtId="0" fontId="15" fillId="10" borderId="1" xfId="0" applyFont="1" applyFill="1" applyBorder="1" applyAlignment="1">
      <alignment horizontal="right"/>
    </xf>
    <xf numFmtId="165" fontId="4" fillId="0" borderId="0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2" fontId="25" fillId="0" borderId="0" xfId="0" applyNumberFormat="1" applyFont="1" applyFill="1" applyBorder="1" applyAlignment="1">
      <alignment horizontal="center" vertical="center"/>
    </xf>
    <xf numFmtId="9" fontId="33" fillId="0" borderId="0" xfId="1" applyFont="1" applyFill="1" applyBorder="1" applyAlignment="1">
      <alignment horizontal="center" vertical="center"/>
    </xf>
    <xf numFmtId="9" fontId="20" fillId="0" borderId="0" xfId="1" applyFont="1" applyFill="1" applyBorder="1" applyAlignment="1">
      <alignment horizontal="center" vertical="center"/>
    </xf>
    <xf numFmtId="165" fontId="16" fillId="0" borderId="0" xfId="0" applyNumberFormat="1" applyFont="1" applyFill="1" applyBorder="1" applyAlignment="1">
      <alignment horizontal="center" vertical="center"/>
    </xf>
    <xf numFmtId="169" fontId="13" fillId="0" borderId="0" xfId="0" applyNumberFormat="1" applyFont="1" applyAlignment="1">
      <alignment horizontal="center" vertical="center"/>
    </xf>
    <xf numFmtId="165" fontId="13" fillId="0" borderId="0" xfId="0" applyNumberFormat="1" applyFont="1" applyAlignment="1">
      <alignment horizontal="center"/>
    </xf>
    <xf numFmtId="0" fontId="0" fillId="0" borderId="0" xfId="0" applyFont="1" applyAlignment="1">
      <alignment vertical="center"/>
    </xf>
    <xf numFmtId="0" fontId="28" fillId="0" borderId="0" xfId="0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A1:S7"/>
  <sheetViews>
    <sheetView tabSelected="1" workbookViewId="0">
      <selection activeCell="K14" sqref="K14"/>
    </sheetView>
  </sheetViews>
  <sheetFormatPr baseColWidth="10" defaultRowHeight="15" x14ac:dyDescent="0.25"/>
  <cols>
    <col min="1" max="1" width="9.5703125" style="16" customWidth="1"/>
    <col min="2" max="2" width="11.42578125" style="34"/>
    <col min="3" max="3" width="8.42578125" style="35" customWidth="1"/>
    <col min="4" max="4" width="7" style="18" customWidth="1"/>
    <col min="5" max="5" width="8.7109375" customWidth="1"/>
    <col min="6" max="6" width="8.28515625" style="20" customWidth="1"/>
    <col min="7" max="7" width="10.5703125" style="2" customWidth="1"/>
    <col min="8" max="8" width="9.85546875" style="36" customWidth="1"/>
    <col min="10" max="10" width="9.7109375" style="3" customWidth="1"/>
    <col min="11" max="11" width="11.42578125" style="34"/>
    <col min="12" max="12" width="8.140625" style="35" customWidth="1"/>
    <col min="13" max="13" width="7" customWidth="1"/>
    <col min="14" max="14" width="8.7109375" style="50" customWidth="1"/>
    <col min="15" max="15" width="8.28515625" style="41" customWidth="1"/>
    <col min="16" max="16" width="9.7109375" style="2" customWidth="1"/>
    <col min="17" max="17" width="9.5703125" style="36" customWidth="1"/>
    <col min="19" max="19" width="7" style="5" customWidth="1"/>
    <col min="20" max="20" width="6.42578125" customWidth="1"/>
    <col min="21" max="21" width="7.42578125" customWidth="1"/>
    <col min="22" max="22" width="6.5703125" customWidth="1"/>
  </cols>
  <sheetData>
    <row r="1" spans="2:18" x14ac:dyDescent="0.25">
      <c r="D1" s="35"/>
      <c r="K1" s="37"/>
      <c r="L1" s="37"/>
      <c r="M1" s="37"/>
      <c r="N1" s="37"/>
      <c r="O1" s="38"/>
      <c r="P1" s="24"/>
    </row>
    <row r="2" spans="2:18" ht="15.75" x14ac:dyDescent="0.25">
      <c r="B2" s="1" t="s">
        <v>160</v>
      </c>
      <c r="D2" s="35"/>
      <c r="M2" s="35"/>
      <c r="N2" s="39"/>
      <c r="O2" s="38"/>
      <c r="P2"/>
      <c r="Q2"/>
    </row>
    <row r="3" spans="2:18" ht="15.75" x14ac:dyDescent="0.25">
      <c r="B3" s="4" t="s">
        <v>129</v>
      </c>
      <c r="D3" s="35"/>
      <c r="M3" s="35"/>
      <c r="N3" s="39"/>
      <c r="O3" s="38"/>
      <c r="P3"/>
      <c r="Q3"/>
    </row>
    <row r="4" spans="2:18" ht="15.75" x14ac:dyDescent="0.25">
      <c r="B4" s="40" t="s">
        <v>0</v>
      </c>
      <c r="D4" s="35"/>
      <c r="I4" s="41"/>
      <c r="J4" s="41"/>
      <c r="K4" s="42"/>
      <c r="L4" s="43"/>
      <c r="M4" s="20"/>
      <c r="N4" s="41"/>
      <c r="P4"/>
      <c r="Q4"/>
    </row>
    <row r="5" spans="2:18" ht="15.75" x14ac:dyDescent="0.25">
      <c r="B5" s="6" t="s">
        <v>52</v>
      </c>
      <c r="H5" s="21"/>
      <c r="I5" s="44"/>
      <c r="J5" s="44"/>
      <c r="K5" s="45"/>
      <c r="L5" s="46"/>
      <c r="M5" s="44"/>
      <c r="N5" s="44"/>
      <c r="O5" s="44"/>
      <c r="P5"/>
      <c r="Q5"/>
    </row>
    <row r="6" spans="2:18" ht="15.75" x14ac:dyDescent="0.25">
      <c r="B6" s="6" t="s">
        <v>1</v>
      </c>
      <c r="H6" s="21"/>
      <c r="I6" s="44"/>
      <c r="J6" s="44"/>
      <c r="K6" s="45"/>
      <c r="L6" s="46"/>
      <c r="M6" s="44"/>
      <c r="N6" s="44"/>
      <c r="O6" s="44"/>
      <c r="P6" s="44"/>
      <c r="Q6" s="44"/>
      <c r="R6" s="47"/>
    </row>
    <row r="7" spans="2:18" x14ac:dyDescent="0.25">
      <c r="H7" s="21"/>
      <c r="I7" s="41"/>
      <c r="J7" s="41"/>
      <c r="K7" s="48"/>
      <c r="L7" s="4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BD289"/>
  <sheetViews>
    <sheetView zoomScale="70" zoomScaleNormal="70" workbookViewId="0">
      <selection sqref="A1:XFD1"/>
    </sheetView>
  </sheetViews>
  <sheetFormatPr baseColWidth="10" defaultRowHeight="15" x14ac:dyDescent="0.25"/>
  <cols>
    <col min="1" max="1" width="11.42578125" style="14"/>
    <col min="2" max="2" width="9.5703125" style="16" customWidth="1"/>
    <col min="3" max="3" width="11.42578125" style="34"/>
    <col min="4" max="4" width="8.42578125" style="35" customWidth="1"/>
    <col min="5" max="5" width="7" style="18" customWidth="1"/>
    <col min="6" max="6" width="8.7109375" customWidth="1"/>
    <col min="7" max="7" width="9.85546875" style="20" customWidth="1"/>
    <col min="8" max="8" width="13.42578125" style="2" customWidth="1"/>
    <col min="9" max="9" width="9.85546875" style="36" customWidth="1"/>
    <col min="11" max="11" width="9.7109375" style="3" customWidth="1"/>
    <col min="12" max="12" width="11.42578125" style="34"/>
    <col min="13" max="13" width="8.140625" style="35" customWidth="1"/>
    <col min="14" max="14" width="7" customWidth="1"/>
    <col min="15" max="15" width="8.7109375" style="50" customWidth="1"/>
    <col min="16" max="16" width="8.28515625" style="41" customWidth="1"/>
    <col min="17" max="17" width="9.7109375" style="2" customWidth="1"/>
    <col min="18" max="18" width="9.5703125" style="36" customWidth="1"/>
    <col min="19" max="19" width="12.7109375" style="30" customWidth="1"/>
    <col min="20" max="20" width="10.85546875" style="29"/>
    <col min="26" max="26" width="11.42578125" style="3"/>
    <col min="57" max="16384" width="11.42578125" style="14"/>
  </cols>
  <sheetData>
    <row r="1" spans="2:56" s="33" customFormat="1" ht="30" customHeight="1" x14ac:dyDescent="0.25">
      <c r="B1" s="81"/>
      <c r="C1" s="82" t="s">
        <v>130</v>
      </c>
      <c r="D1" s="82"/>
      <c r="E1" s="82"/>
      <c r="F1" s="82"/>
      <c r="G1" s="82"/>
      <c r="H1" s="82"/>
      <c r="I1" s="82"/>
      <c r="J1" s="31"/>
      <c r="K1" s="32"/>
      <c r="L1" s="83" t="s">
        <v>131</v>
      </c>
      <c r="M1" s="83"/>
      <c r="N1" s="83"/>
      <c r="O1" s="83"/>
      <c r="P1" s="83"/>
      <c r="Q1" s="83"/>
      <c r="R1" s="83"/>
      <c r="S1" s="21"/>
      <c r="T1" s="23"/>
      <c r="U1" s="31"/>
      <c r="V1" s="31"/>
      <c r="W1" s="31"/>
      <c r="X1" s="31"/>
      <c r="Y1" s="31"/>
      <c r="Z1" s="32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</row>
    <row r="2" spans="2:56" ht="30" customHeight="1" x14ac:dyDescent="0.25">
      <c r="B2" s="51" t="s">
        <v>132</v>
      </c>
      <c r="C2" s="52" t="s">
        <v>2</v>
      </c>
      <c r="D2" s="53" t="s">
        <v>3</v>
      </c>
      <c r="E2" s="25" t="s">
        <v>4</v>
      </c>
      <c r="F2" s="7" t="s">
        <v>53</v>
      </c>
      <c r="G2" s="7" t="s">
        <v>54</v>
      </c>
      <c r="H2" s="54" t="s">
        <v>55</v>
      </c>
      <c r="I2" s="8" t="s">
        <v>5</v>
      </c>
      <c r="K2" s="51" t="s">
        <v>132</v>
      </c>
      <c r="L2" s="52" t="s">
        <v>2</v>
      </c>
      <c r="M2" s="53" t="s">
        <v>3</v>
      </c>
      <c r="N2" s="25" t="s">
        <v>4</v>
      </c>
      <c r="O2" s="7" t="s">
        <v>53</v>
      </c>
      <c r="P2" s="7" t="s">
        <v>54</v>
      </c>
      <c r="Q2" s="54" t="s">
        <v>55</v>
      </c>
      <c r="R2" s="8" t="s">
        <v>5</v>
      </c>
      <c r="S2" s="21"/>
      <c r="T2" s="11"/>
    </row>
    <row r="3" spans="2:56" ht="17.25" customHeight="1" x14ac:dyDescent="0.25">
      <c r="B3" s="55" t="s">
        <v>133</v>
      </c>
      <c r="C3" s="28" t="s">
        <v>18</v>
      </c>
      <c r="D3" s="17">
        <v>-2.2736571216549999</v>
      </c>
      <c r="E3" s="26">
        <f t="shared" ref="E3:E66" si="0">2^(D3)</f>
        <v>0.20680498661045854</v>
      </c>
      <c r="F3" s="9">
        <v>1.5281853014616</v>
      </c>
      <c r="G3" s="9">
        <v>0.31320930995172003</v>
      </c>
      <c r="H3" s="56">
        <v>1.8803280435587999E-16</v>
      </c>
      <c r="I3" s="11">
        <f t="shared" ref="I3:I66" si="1">-(LOG10(H3))</f>
        <v>15.725766376758028</v>
      </c>
      <c r="J3" s="57"/>
      <c r="K3" s="55" t="s">
        <v>133</v>
      </c>
      <c r="L3" s="22" t="s">
        <v>57</v>
      </c>
      <c r="M3" s="17">
        <v>1.4302173137045999</v>
      </c>
      <c r="N3" s="13">
        <f t="shared" ref="N3:N66" si="2">2^(M3)</f>
        <v>2.6948730529166718</v>
      </c>
      <c r="O3" s="9">
        <v>0.66416101632938995</v>
      </c>
      <c r="P3" s="9">
        <v>1.7954905791419</v>
      </c>
      <c r="Q3" s="21">
        <v>4.1123842553173998E-9</v>
      </c>
      <c r="R3" s="23">
        <f t="shared" ref="R3:R66" si="3">-(LOG10(Q3))</f>
        <v>8.3859063122600492</v>
      </c>
      <c r="S3" s="21"/>
      <c r="T3" s="11"/>
    </row>
    <row r="4" spans="2:56" ht="17.25" customHeight="1" x14ac:dyDescent="0.25">
      <c r="B4" s="55" t="s">
        <v>133</v>
      </c>
      <c r="C4" s="28" t="s">
        <v>44</v>
      </c>
      <c r="D4" s="17">
        <v>-1.9833387596080001</v>
      </c>
      <c r="E4" s="26">
        <f t="shared" si="0"/>
        <v>0.25290390884974295</v>
      </c>
      <c r="F4" s="9">
        <v>3.0625202419633002</v>
      </c>
      <c r="G4" s="9">
        <v>0.77209736871820001</v>
      </c>
      <c r="H4" s="56">
        <v>8.6902621437971E-13</v>
      </c>
      <c r="I4" s="11">
        <f t="shared" si="1"/>
        <v>12.060967122758766</v>
      </c>
      <c r="J4" s="57"/>
      <c r="K4" s="55" t="s">
        <v>133</v>
      </c>
      <c r="L4" s="22" t="s">
        <v>14</v>
      </c>
      <c r="M4" s="17">
        <v>1.3945867854084</v>
      </c>
      <c r="N4" s="13">
        <f t="shared" si="2"/>
        <v>2.6291323803293811</v>
      </c>
      <c r="O4" s="9">
        <v>1.0823364710553001</v>
      </c>
      <c r="P4" s="9">
        <v>2.8516615080487999</v>
      </c>
      <c r="Q4" s="21">
        <v>5.2642524034861002E-8</v>
      </c>
      <c r="R4" s="23">
        <f t="shared" si="3"/>
        <v>7.2786632959113335</v>
      </c>
      <c r="S4" s="21"/>
      <c r="T4" s="11"/>
    </row>
    <row r="5" spans="2:56" ht="17.25" customHeight="1" x14ac:dyDescent="0.25">
      <c r="B5" s="55" t="s">
        <v>133</v>
      </c>
      <c r="C5" s="28" t="s">
        <v>63</v>
      </c>
      <c r="D5" s="17">
        <v>-1.9582325466053001</v>
      </c>
      <c r="E5" s="26">
        <f t="shared" si="0"/>
        <v>0.25734353656173958</v>
      </c>
      <c r="F5" s="9">
        <v>1.4113421596999001</v>
      </c>
      <c r="G5" s="9">
        <v>0.36055490331652001</v>
      </c>
      <c r="H5" s="56">
        <v>7.1642238976267002E-13</v>
      </c>
      <c r="I5" s="11">
        <f t="shared" si="1"/>
        <v>12.144830849960872</v>
      </c>
      <c r="J5" s="57"/>
      <c r="K5" s="55" t="s">
        <v>133</v>
      </c>
      <c r="L5" s="22" t="s">
        <v>62</v>
      </c>
      <c r="M5" s="17">
        <v>1.3552941946353001</v>
      </c>
      <c r="N5" s="13">
        <f t="shared" si="2"/>
        <v>2.5584928376880978</v>
      </c>
      <c r="O5" s="9">
        <v>1.1407580419361001</v>
      </c>
      <c r="P5" s="9">
        <v>2.9245008824562002</v>
      </c>
      <c r="Q5" s="21">
        <v>2.1169600638937E-9</v>
      </c>
      <c r="R5" s="23">
        <f t="shared" si="3"/>
        <v>8.6742873347978726</v>
      </c>
      <c r="S5" s="21"/>
      <c r="T5" s="11"/>
    </row>
    <row r="6" spans="2:56" ht="17.25" customHeight="1" x14ac:dyDescent="0.25">
      <c r="B6" s="55" t="s">
        <v>133</v>
      </c>
      <c r="C6" s="28" t="s">
        <v>6</v>
      </c>
      <c r="D6" s="17">
        <v>-1.8651231422137999</v>
      </c>
      <c r="E6" s="26">
        <f t="shared" si="0"/>
        <v>0.27449977233252582</v>
      </c>
      <c r="F6" s="9">
        <v>2.5428757430758999</v>
      </c>
      <c r="G6" s="9">
        <v>0.69561602559045999</v>
      </c>
      <c r="H6" s="56">
        <v>2.7036516815697001E-12</v>
      </c>
      <c r="I6" s="11">
        <f t="shared" si="1"/>
        <v>11.568049260406525</v>
      </c>
      <c r="J6" s="57"/>
      <c r="K6" s="55" t="s">
        <v>133</v>
      </c>
      <c r="L6" s="22" t="s">
        <v>22</v>
      </c>
      <c r="M6" s="17">
        <v>1.1911713557918</v>
      </c>
      <c r="N6" s="13">
        <f t="shared" si="2"/>
        <v>2.2833806061860424</v>
      </c>
      <c r="O6" s="9">
        <v>0.68875957248973996</v>
      </c>
      <c r="P6" s="9">
        <v>1.5769724559197</v>
      </c>
      <c r="Q6" s="21">
        <v>2.7316308103587E-4</v>
      </c>
      <c r="R6" s="23">
        <f t="shared" si="3"/>
        <v>3.5635779974716781</v>
      </c>
      <c r="S6" s="21"/>
      <c r="T6" s="11"/>
    </row>
    <row r="7" spans="2:56" ht="17.25" customHeight="1" x14ac:dyDescent="0.25">
      <c r="B7" s="55" t="s">
        <v>133</v>
      </c>
      <c r="C7" s="28" t="s">
        <v>15</v>
      </c>
      <c r="D7" s="17">
        <v>-1.8191401515043</v>
      </c>
      <c r="E7" s="26">
        <f t="shared" si="0"/>
        <v>0.28338982177739463</v>
      </c>
      <c r="F7" s="9">
        <v>2.0263060637086001</v>
      </c>
      <c r="G7" s="9">
        <v>0.57178908909791004</v>
      </c>
      <c r="H7" s="56">
        <v>1.6625502804002001E-10</v>
      </c>
      <c r="I7" s="11">
        <f t="shared" si="1"/>
        <v>9.7792252114864215</v>
      </c>
      <c r="J7" s="57"/>
      <c r="K7" s="55" t="s">
        <v>133</v>
      </c>
      <c r="L7" s="22" t="s">
        <v>75</v>
      </c>
      <c r="M7" s="17">
        <v>1.0645722063205001</v>
      </c>
      <c r="N7" s="13">
        <f t="shared" si="2"/>
        <v>2.0915495930091237</v>
      </c>
      <c r="O7" s="9">
        <v>0.59036534784834005</v>
      </c>
      <c r="P7" s="9">
        <v>1.2382693649254</v>
      </c>
      <c r="Q7" s="21">
        <v>7.7159533168492006E-5</v>
      </c>
      <c r="R7" s="23">
        <f t="shared" si="3"/>
        <v>4.1126104085937465</v>
      </c>
      <c r="S7" s="21"/>
      <c r="T7" s="11"/>
    </row>
    <row r="8" spans="2:56" x14ac:dyDescent="0.25">
      <c r="B8" s="55" t="s">
        <v>133</v>
      </c>
      <c r="C8" s="28" t="s">
        <v>35</v>
      </c>
      <c r="D8" s="17">
        <v>-1.7600295908359</v>
      </c>
      <c r="E8" s="26">
        <f t="shared" si="0"/>
        <v>0.29524210964209557</v>
      </c>
      <c r="F8" s="9">
        <v>1.2914241984182999</v>
      </c>
      <c r="G8" s="9">
        <v>0.37876474691835998</v>
      </c>
      <c r="H8" s="56">
        <v>5.2642524034861002E-8</v>
      </c>
      <c r="I8" s="11">
        <f t="shared" si="1"/>
        <v>7.2786632959113335</v>
      </c>
      <c r="J8" s="57"/>
      <c r="K8" s="55" t="s">
        <v>133</v>
      </c>
      <c r="L8" s="22" t="s">
        <v>66</v>
      </c>
      <c r="M8" s="17">
        <v>1.0075130507437</v>
      </c>
      <c r="N8" s="13">
        <f t="shared" si="2"/>
        <v>2.0104424666365461</v>
      </c>
      <c r="O8" s="9">
        <v>0.54731787456773995</v>
      </c>
      <c r="P8" s="9">
        <v>1.1035165222718</v>
      </c>
      <c r="Q8" s="21">
        <v>2.3658645753392001E-4</v>
      </c>
      <c r="R8" s="23">
        <f t="shared" si="3"/>
        <v>3.6260101184849951</v>
      </c>
      <c r="S8" s="21"/>
      <c r="T8" s="11"/>
    </row>
    <row r="9" spans="2:56" x14ac:dyDescent="0.25">
      <c r="B9" s="55" t="s">
        <v>133</v>
      </c>
      <c r="C9" s="28" t="s">
        <v>80</v>
      </c>
      <c r="D9" s="17">
        <v>-1.7418016835075001</v>
      </c>
      <c r="E9" s="26">
        <f t="shared" si="0"/>
        <v>0.29899604711865402</v>
      </c>
      <c r="F9" s="9">
        <v>1.1899551542568001</v>
      </c>
      <c r="G9" s="9">
        <v>0.35327096587578</v>
      </c>
      <c r="H9" s="56">
        <v>7.3095297997145998E-10</v>
      </c>
      <c r="I9" s="11">
        <f t="shared" si="1"/>
        <v>9.1361105590143907</v>
      </c>
      <c r="J9" s="57"/>
      <c r="K9" s="55" t="s">
        <v>133</v>
      </c>
      <c r="L9" s="58" t="s">
        <v>11</v>
      </c>
      <c r="M9" s="17">
        <v>0.98320686051554995</v>
      </c>
      <c r="N9" s="13">
        <f t="shared" si="2"/>
        <v>1.9768547335684019</v>
      </c>
      <c r="O9" s="9">
        <v>3.7420553558929002</v>
      </c>
      <c r="P9" s="9">
        <v>7.4041224085098998</v>
      </c>
      <c r="Q9" s="21">
        <v>5.1054076849175999E-5</v>
      </c>
      <c r="R9" s="23">
        <f t="shared" si="3"/>
        <v>4.2919695722370843</v>
      </c>
      <c r="S9" s="21"/>
      <c r="T9" s="11"/>
    </row>
    <row r="10" spans="2:56" x14ac:dyDescent="0.25">
      <c r="B10" s="55" t="s">
        <v>133</v>
      </c>
      <c r="C10" s="28" t="s">
        <v>59</v>
      </c>
      <c r="D10" s="17">
        <v>-1.6977049963819999</v>
      </c>
      <c r="E10" s="26">
        <f t="shared" si="0"/>
        <v>0.30827611150626788</v>
      </c>
      <c r="F10" s="9">
        <v>4.7198479632666999</v>
      </c>
      <c r="G10" s="9">
        <v>1.4531455194272</v>
      </c>
      <c r="H10" s="56">
        <v>6.7075799723466E-13</v>
      </c>
      <c r="I10" s="11">
        <f t="shared" si="1"/>
        <v>12.17343414066992</v>
      </c>
      <c r="J10" s="57"/>
      <c r="K10" s="55" t="s">
        <v>133</v>
      </c>
      <c r="L10" s="22" t="s">
        <v>40</v>
      </c>
      <c r="M10" s="17">
        <v>0.94928859754515005</v>
      </c>
      <c r="N10" s="13">
        <f t="shared" si="2"/>
        <v>1.9309202735132989</v>
      </c>
      <c r="O10" s="9">
        <v>0.74718114337055996</v>
      </c>
      <c r="P10" s="9">
        <v>1.4458615819864</v>
      </c>
      <c r="Q10" s="21">
        <v>6.8874064174183E-4</v>
      </c>
      <c r="R10" s="23">
        <f t="shared" si="3"/>
        <v>3.1619442890730003</v>
      </c>
      <c r="S10" s="21"/>
      <c r="T10" s="11"/>
    </row>
    <row r="11" spans="2:56" x14ac:dyDescent="0.25">
      <c r="B11" s="55" t="s">
        <v>133</v>
      </c>
      <c r="C11" s="28" t="s">
        <v>20</v>
      </c>
      <c r="D11" s="17">
        <v>-1.6642585132889001</v>
      </c>
      <c r="E11" s="26">
        <f t="shared" si="0"/>
        <v>0.31550646806610722</v>
      </c>
      <c r="F11" s="9">
        <v>4.3231962451810997</v>
      </c>
      <c r="G11" s="9">
        <v>1.3620963014180001</v>
      </c>
      <c r="H11" s="56">
        <v>1.4954626067266E-11</v>
      </c>
      <c r="I11" s="11">
        <f t="shared" si="1"/>
        <v>10.825224441807071</v>
      </c>
      <c r="J11" s="57"/>
      <c r="K11" s="55" t="s">
        <v>133</v>
      </c>
      <c r="L11" s="22" t="s">
        <v>60</v>
      </c>
      <c r="M11" s="17">
        <v>0.85422587859750998</v>
      </c>
      <c r="N11" s="13">
        <f t="shared" si="2"/>
        <v>1.807788471567864</v>
      </c>
      <c r="O11" s="9">
        <v>0.79022861665116995</v>
      </c>
      <c r="P11" s="9">
        <v>1.431293707105</v>
      </c>
      <c r="Q11" s="21">
        <v>1.5907878041967001E-3</v>
      </c>
      <c r="R11" s="23">
        <f t="shared" si="3"/>
        <v>2.7983877471997478</v>
      </c>
      <c r="S11" s="21"/>
      <c r="T11" s="11"/>
    </row>
    <row r="12" spans="2:56" x14ac:dyDescent="0.25">
      <c r="B12" s="55" t="s">
        <v>133</v>
      </c>
      <c r="C12" s="28" t="s">
        <v>68</v>
      </c>
      <c r="D12" s="17">
        <v>-1.5979756614178999</v>
      </c>
      <c r="E12" s="26">
        <f t="shared" si="0"/>
        <v>0.3303401742788285</v>
      </c>
      <c r="F12" s="9">
        <v>4.9443097882298996</v>
      </c>
      <c r="G12" s="9">
        <v>1.6316019867253</v>
      </c>
      <c r="H12" s="56">
        <v>5.3708895881670001E-12</v>
      </c>
      <c r="I12" s="11">
        <f t="shared" si="1"/>
        <v>11.269953775522971</v>
      </c>
      <c r="J12" s="57"/>
      <c r="K12" s="55" t="s">
        <v>133</v>
      </c>
      <c r="L12" s="22" t="s">
        <v>99</v>
      </c>
      <c r="M12" s="17">
        <v>0.83226826974145995</v>
      </c>
      <c r="N12" s="13">
        <f t="shared" si="2"/>
        <v>1.7804825171873664</v>
      </c>
      <c r="O12" s="9">
        <v>1.1315335833760001</v>
      </c>
      <c r="P12" s="9">
        <v>2.0176506710844002</v>
      </c>
      <c r="Q12" s="21">
        <v>2.4908816906388E-3</v>
      </c>
      <c r="R12" s="23">
        <f t="shared" si="3"/>
        <v>2.6036468996505393</v>
      </c>
      <c r="S12" s="21"/>
      <c r="T12" s="11"/>
    </row>
    <row r="13" spans="2:56" x14ac:dyDescent="0.25">
      <c r="B13" s="55" t="s">
        <v>133</v>
      </c>
      <c r="C13" s="28" t="s">
        <v>134</v>
      </c>
      <c r="D13" s="17">
        <v>-1.5285241179555999</v>
      </c>
      <c r="E13" s="26">
        <f t="shared" si="0"/>
        <v>0.34663179123621296</v>
      </c>
      <c r="F13" s="9">
        <v>1.1100098467357</v>
      </c>
      <c r="G13" s="9">
        <v>0.38240671563873002</v>
      </c>
      <c r="H13" s="56">
        <v>1.5455519088728999E-8</v>
      </c>
      <c r="I13" s="11">
        <f t="shared" si="1"/>
        <v>7.8109164041506718</v>
      </c>
      <c r="J13" s="57"/>
      <c r="K13" s="55" t="s">
        <v>133</v>
      </c>
      <c r="L13" s="22" t="s">
        <v>29</v>
      </c>
      <c r="M13" s="17">
        <v>0.79544919281280002</v>
      </c>
      <c r="N13" s="13">
        <f t="shared" si="2"/>
        <v>1.7356176864352255</v>
      </c>
      <c r="O13" s="9">
        <v>0.81482717281151995</v>
      </c>
      <c r="P13" s="9">
        <v>1.4167258322234999</v>
      </c>
      <c r="Q13" s="21">
        <v>5.8894046706488004E-3</v>
      </c>
      <c r="R13" s="23">
        <f t="shared" si="3"/>
        <v>2.2299286035693249</v>
      </c>
      <c r="S13" s="21"/>
      <c r="T13" s="11"/>
    </row>
    <row r="14" spans="2:56" x14ac:dyDescent="0.25">
      <c r="B14" s="55" t="s">
        <v>133</v>
      </c>
      <c r="C14" s="28" t="s">
        <v>72</v>
      </c>
      <c r="D14" s="17">
        <v>-1.4645082463176999</v>
      </c>
      <c r="E14" s="26">
        <f t="shared" si="0"/>
        <v>0.36235903044883017</v>
      </c>
      <c r="F14" s="9">
        <v>3.2716079693262001</v>
      </c>
      <c r="G14" s="9">
        <v>1.1836398341198999</v>
      </c>
      <c r="H14" s="56">
        <v>1.0784389989211E-9</v>
      </c>
      <c r="I14" s="11">
        <f t="shared" si="1"/>
        <v>8.9672044154026089</v>
      </c>
      <c r="J14" s="57"/>
      <c r="K14" s="55" t="s">
        <v>133</v>
      </c>
      <c r="L14" s="58" t="s">
        <v>34</v>
      </c>
      <c r="M14" s="17">
        <v>0.79252404634278995</v>
      </c>
      <c r="N14" s="13">
        <f t="shared" si="2"/>
        <v>1.7321021877378504</v>
      </c>
      <c r="O14" s="9">
        <v>1.7095996531441999</v>
      </c>
      <c r="P14" s="9">
        <v>2.9645625383802998</v>
      </c>
      <c r="Q14" s="21">
        <v>5.7350432319405002E-3</v>
      </c>
      <c r="R14" s="23">
        <f t="shared" si="3"/>
        <v>2.2414633039488625</v>
      </c>
      <c r="S14" s="21"/>
      <c r="T14" s="11"/>
    </row>
    <row r="15" spans="2:56" x14ac:dyDescent="0.25">
      <c r="B15" s="55" t="s">
        <v>133</v>
      </c>
      <c r="C15" s="28" t="s">
        <v>49</v>
      </c>
      <c r="D15" s="17">
        <v>-1.4133170261474</v>
      </c>
      <c r="E15" s="26">
        <f t="shared" si="0"/>
        <v>0.37544746967256548</v>
      </c>
      <c r="F15" s="9">
        <v>2.5951476749167002</v>
      </c>
      <c r="G15" s="9">
        <v>0.97240564833848997</v>
      </c>
      <c r="H15" s="56">
        <v>3.5065202517819002E-9</v>
      </c>
      <c r="I15" s="11">
        <f t="shared" si="1"/>
        <v>8.4551236485057579</v>
      </c>
      <c r="J15" s="57"/>
      <c r="K15" s="55" t="s">
        <v>133</v>
      </c>
      <c r="L15" s="22" t="s">
        <v>103</v>
      </c>
      <c r="M15" s="17">
        <v>0.74847101470569999</v>
      </c>
      <c r="N15" s="13">
        <f t="shared" si="2"/>
        <v>1.6800113907056173</v>
      </c>
      <c r="O15" s="9">
        <v>0.60573944544855995</v>
      </c>
      <c r="P15" s="9">
        <v>1.0197512417032999</v>
      </c>
      <c r="Q15" s="21">
        <v>2.3096656957287999E-2</v>
      </c>
      <c r="R15" s="23">
        <f t="shared" si="3"/>
        <v>1.6364508759550425</v>
      </c>
      <c r="S15" s="21"/>
      <c r="T15" s="11"/>
    </row>
    <row r="16" spans="2:56" x14ac:dyDescent="0.25">
      <c r="B16" s="55" t="s">
        <v>133</v>
      </c>
      <c r="C16" s="28" t="s">
        <v>79</v>
      </c>
      <c r="D16" s="17">
        <v>-1.3655780672753</v>
      </c>
      <c r="E16" s="26">
        <f t="shared" si="0"/>
        <v>0.38807890867354017</v>
      </c>
      <c r="F16" s="9">
        <v>1.3006486569783999</v>
      </c>
      <c r="G16" s="9">
        <v>0.50259168341090998</v>
      </c>
      <c r="H16" s="56">
        <v>8.1000330179502003E-7</v>
      </c>
      <c r="I16" s="11">
        <f t="shared" si="1"/>
        <v>6.0915132108146404</v>
      </c>
      <c r="J16" s="57"/>
      <c r="K16" s="55" t="s">
        <v>133</v>
      </c>
      <c r="L16" s="22" t="s">
        <v>104</v>
      </c>
      <c r="M16" s="17">
        <v>0.74510831163618996</v>
      </c>
      <c r="N16" s="13">
        <f t="shared" si="2"/>
        <v>1.6761000993446797</v>
      </c>
      <c r="O16" s="9">
        <v>0.65493655776925996</v>
      </c>
      <c r="P16" s="9">
        <v>1.0998745535514001</v>
      </c>
      <c r="Q16" s="21">
        <v>1.3522466488343999E-2</v>
      </c>
      <c r="R16" s="23">
        <f t="shared" si="3"/>
        <v>1.8689440861621276</v>
      </c>
      <c r="S16" s="21"/>
      <c r="T16" s="11"/>
    </row>
    <row r="17" spans="2:20" x14ac:dyDescent="0.25">
      <c r="B17" s="55" t="s">
        <v>133</v>
      </c>
      <c r="C17" s="28" t="s">
        <v>91</v>
      </c>
      <c r="D17" s="17">
        <v>-1.3546173389822</v>
      </c>
      <c r="E17" s="26">
        <f t="shared" si="0"/>
        <v>0.39103852702776254</v>
      </c>
      <c r="F17" s="9">
        <v>1.0208400806544</v>
      </c>
      <c r="G17" s="9">
        <v>0.39697459052021</v>
      </c>
      <c r="H17" s="56">
        <v>3.1648426087137999E-6</v>
      </c>
      <c r="I17" s="11">
        <f t="shared" si="1"/>
        <v>5.4996478830768742</v>
      </c>
      <c r="J17" s="57"/>
      <c r="K17" s="55" t="s">
        <v>133</v>
      </c>
      <c r="L17" s="22" t="s">
        <v>98</v>
      </c>
      <c r="M17" s="17">
        <v>0.69461242639670995</v>
      </c>
      <c r="N17" s="13">
        <f t="shared" si="2"/>
        <v>1.6184495854078498</v>
      </c>
      <c r="O17" s="9">
        <v>0.78407897761108003</v>
      </c>
      <c r="P17" s="9">
        <v>1.2710470834087</v>
      </c>
      <c r="Q17" s="21">
        <v>2.3463443441065001E-2</v>
      </c>
      <c r="R17" s="23">
        <f t="shared" si="3"/>
        <v>1.6296082514825425</v>
      </c>
      <c r="S17" s="21"/>
      <c r="T17" s="11"/>
    </row>
    <row r="18" spans="2:20" x14ac:dyDescent="0.25">
      <c r="B18" s="55" t="s">
        <v>133</v>
      </c>
      <c r="C18" s="28" t="s">
        <v>135</v>
      </c>
      <c r="D18" s="17">
        <v>-1.3150193987043</v>
      </c>
      <c r="E18" s="26">
        <f t="shared" si="0"/>
        <v>0.4019200910545192</v>
      </c>
      <c r="F18" s="9">
        <v>1.1561321395363</v>
      </c>
      <c r="G18" s="9">
        <v>0.46253002748685001</v>
      </c>
      <c r="H18" s="56">
        <v>1.5834668379484E-6</v>
      </c>
      <c r="I18" s="11">
        <f t="shared" si="1"/>
        <v>5.8003910274905701</v>
      </c>
      <c r="J18" s="57"/>
      <c r="K18" s="55" t="s">
        <v>133</v>
      </c>
      <c r="L18" s="22" t="s">
        <v>17</v>
      </c>
      <c r="M18" s="17">
        <v>0.67560260566913</v>
      </c>
      <c r="N18" s="13">
        <f t="shared" si="2"/>
        <v>1.5972638015745442</v>
      </c>
      <c r="O18" s="9">
        <v>1.7311233897845</v>
      </c>
      <c r="P18" s="9">
        <v>2.7678962274804002</v>
      </c>
      <c r="Q18" s="21">
        <v>3.5917462993767003E-2</v>
      </c>
      <c r="R18" s="23">
        <f t="shared" si="3"/>
        <v>1.44469434702476</v>
      </c>
      <c r="S18" s="21"/>
      <c r="T18" s="11"/>
    </row>
    <row r="19" spans="2:20" x14ac:dyDescent="0.25">
      <c r="B19" s="55" t="s">
        <v>133</v>
      </c>
      <c r="C19" s="28" t="s">
        <v>85</v>
      </c>
      <c r="D19" s="17">
        <v>-1.3104506536167</v>
      </c>
      <c r="E19" s="26">
        <f t="shared" si="0"/>
        <v>0.40319491423162945</v>
      </c>
      <c r="F19" s="9">
        <v>1.1253839443358999</v>
      </c>
      <c r="G19" s="9">
        <v>0.45160412132574002</v>
      </c>
      <c r="H19" s="56">
        <v>1.3091524211240001E-6</v>
      </c>
      <c r="I19" s="11">
        <f t="shared" si="1"/>
        <v>5.8830097867575422</v>
      </c>
      <c r="J19" s="57"/>
      <c r="K19" s="55" t="s">
        <v>133</v>
      </c>
      <c r="L19" s="22" t="s">
        <v>39</v>
      </c>
      <c r="M19" s="17">
        <v>0.67528448528115004</v>
      </c>
      <c r="N19" s="13">
        <f t="shared" si="2"/>
        <v>1.5969116369462402</v>
      </c>
      <c r="O19" s="9">
        <v>0.91322139745290998</v>
      </c>
      <c r="P19" s="9">
        <v>1.4604294568678999</v>
      </c>
      <c r="Q19" s="21">
        <v>2.4496589916153E-2</v>
      </c>
      <c r="R19" s="23">
        <f t="shared" si="3"/>
        <v>1.610894368030318</v>
      </c>
      <c r="S19" s="21"/>
      <c r="T19" s="11"/>
    </row>
    <row r="20" spans="2:20" x14ac:dyDescent="0.25">
      <c r="B20" s="55" t="s">
        <v>133</v>
      </c>
      <c r="C20" s="28" t="s">
        <v>65</v>
      </c>
      <c r="D20" s="17">
        <v>-1.2986090409722</v>
      </c>
      <c r="E20" s="26">
        <f t="shared" si="0"/>
        <v>0.40651794923902829</v>
      </c>
      <c r="F20" s="9">
        <v>1.1161594857757999</v>
      </c>
      <c r="G20" s="9">
        <v>0.45160412132574002</v>
      </c>
      <c r="H20" s="56">
        <v>1.6855612365420001E-6</v>
      </c>
      <c r="I20" s="11">
        <f t="shared" si="1"/>
        <v>5.7732554649115162</v>
      </c>
      <c r="J20" s="57"/>
      <c r="K20" s="55" t="s">
        <v>133</v>
      </c>
      <c r="L20" s="58" t="s">
        <v>50</v>
      </c>
      <c r="M20" s="17">
        <v>0.67433018661312005</v>
      </c>
      <c r="N20" s="13">
        <f t="shared" si="2"/>
        <v>1.5958556779949269</v>
      </c>
      <c r="O20" s="9">
        <v>2.4260326013142999</v>
      </c>
      <c r="P20" s="9">
        <v>3.8750547184725002</v>
      </c>
      <c r="Q20" s="21">
        <v>1.354671665906E-2</v>
      </c>
      <c r="R20" s="23">
        <f t="shared" si="3"/>
        <v>1.868165952733625</v>
      </c>
      <c r="S20" s="21"/>
      <c r="T20" s="11"/>
    </row>
    <row r="21" spans="2:20" x14ac:dyDescent="0.25">
      <c r="B21" s="55" t="s">
        <v>133</v>
      </c>
      <c r="C21" s="28" t="s">
        <v>46</v>
      </c>
      <c r="D21" s="17">
        <v>-1.2779025489344999</v>
      </c>
      <c r="E21" s="26">
        <f t="shared" si="0"/>
        <v>0.41239462976835817</v>
      </c>
      <c r="F21" s="9">
        <v>1.2237781689773</v>
      </c>
      <c r="G21" s="9">
        <v>0.50259168341090998</v>
      </c>
      <c r="H21" s="56">
        <v>6.5443467971647E-6</v>
      </c>
      <c r="I21" s="11">
        <f t="shared" si="1"/>
        <v>5.1841336946508703</v>
      </c>
      <c r="J21" s="57"/>
      <c r="K21" s="55" t="s">
        <v>133</v>
      </c>
      <c r="L21" s="22" t="s">
        <v>111</v>
      </c>
      <c r="M21" s="17">
        <v>0.65390915536270999</v>
      </c>
      <c r="N21" s="13">
        <f t="shared" si="2"/>
        <v>1.5734258110032202</v>
      </c>
      <c r="O21" s="9">
        <v>0.97779260737382001</v>
      </c>
      <c r="P21" s="9">
        <v>1.5405527687160001</v>
      </c>
      <c r="Q21" s="21">
        <v>2.7394025059253001E-2</v>
      </c>
      <c r="R21" s="23">
        <f t="shared" si="3"/>
        <v>1.5623441512950142</v>
      </c>
      <c r="S21" s="21"/>
      <c r="T21" s="11"/>
    </row>
    <row r="22" spans="2:20" x14ac:dyDescent="0.25">
      <c r="B22" s="55" t="s">
        <v>133</v>
      </c>
      <c r="C22" s="28" t="s">
        <v>61</v>
      </c>
      <c r="D22" s="17">
        <v>-1.2763435267103</v>
      </c>
      <c r="E22" s="26">
        <f t="shared" si="0"/>
        <v>0.41284051742063216</v>
      </c>
      <c r="F22" s="9">
        <v>1.5927565113825</v>
      </c>
      <c r="G22" s="9">
        <v>0.65555436966640002</v>
      </c>
      <c r="H22" s="56">
        <v>1.8451358747915E-6</v>
      </c>
      <c r="I22" s="11">
        <f t="shared" si="1"/>
        <v>5.7339716471204198</v>
      </c>
      <c r="J22" s="57"/>
      <c r="K22" s="55" t="s">
        <v>133</v>
      </c>
      <c r="L22" s="22" t="s">
        <v>94</v>
      </c>
      <c r="M22" s="17">
        <v>0.65358941418183003</v>
      </c>
      <c r="N22" s="13">
        <f t="shared" si="2"/>
        <v>1.5730771349022654</v>
      </c>
      <c r="O22" s="9">
        <v>1.3713695059394</v>
      </c>
      <c r="P22" s="9">
        <v>2.1596874511787001</v>
      </c>
      <c r="Q22" s="21">
        <v>3.174759948625E-2</v>
      </c>
      <c r="R22" s="23">
        <f t="shared" si="3"/>
        <v>1.4982891071999893</v>
      </c>
      <c r="S22" s="21"/>
      <c r="T22" s="11"/>
    </row>
    <row r="23" spans="2:20" x14ac:dyDescent="0.25">
      <c r="B23" s="55" t="s">
        <v>133</v>
      </c>
      <c r="C23" s="28" t="s">
        <v>76</v>
      </c>
      <c r="D23" s="17">
        <v>-1.2611674063060001</v>
      </c>
      <c r="E23" s="26">
        <f t="shared" si="0"/>
        <v>0.41720622632274651</v>
      </c>
      <c r="F23" s="9">
        <v>1.0700371929751</v>
      </c>
      <c r="G23" s="9">
        <v>0.444320183885</v>
      </c>
      <c r="H23" s="56">
        <v>1.4561960350834001E-5</v>
      </c>
      <c r="I23" s="11">
        <f t="shared" si="1"/>
        <v>4.8367801557756627</v>
      </c>
      <c r="J23" s="57"/>
      <c r="K23" s="55" t="s">
        <v>133</v>
      </c>
      <c r="L23" s="22" t="s">
        <v>25</v>
      </c>
      <c r="M23" s="17">
        <v>0.63740511397102995</v>
      </c>
      <c r="N23" s="13">
        <f t="shared" si="2"/>
        <v>1.5555288085435746</v>
      </c>
      <c r="O23" s="9">
        <v>1.7495723069047</v>
      </c>
      <c r="P23" s="9">
        <v>2.7241926028358998</v>
      </c>
      <c r="Q23" s="21">
        <v>1.9711008367533998E-2</v>
      </c>
      <c r="R23" s="23">
        <f t="shared" si="3"/>
        <v>1.7052911576965144</v>
      </c>
      <c r="S23" s="21"/>
      <c r="T23" s="11"/>
    </row>
    <row r="24" spans="2:20" x14ac:dyDescent="0.25">
      <c r="B24" s="55" t="s">
        <v>133</v>
      </c>
      <c r="C24" s="28" t="s">
        <v>107</v>
      </c>
      <c r="D24" s="17">
        <v>-1.2557540324865</v>
      </c>
      <c r="E24" s="26">
        <f t="shared" si="0"/>
        <v>0.41877463526287445</v>
      </c>
      <c r="F24" s="9">
        <v>1.1007853881756</v>
      </c>
      <c r="G24" s="9">
        <v>0.45888805876647998</v>
      </c>
      <c r="H24" s="56">
        <v>2.7911939078456999E-5</v>
      </c>
      <c r="I24" s="11">
        <f t="shared" si="1"/>
        <v>4.5542099914647478</v>
      </c>
      <c r="J24" s="57"/>
      <c r="K24" s="55" t="s">
        <v>133</v>
      </c>
      <c r="L24" s="22" t="s">
        <v>117</v>
      </c>
      <c r="M24" s="17">
        <v>0.63571873734313999</v>
      </c>
      <c r="N24" s="13">
        <f t="shared" si="2"/>
        <v>1.5537116019915345</v>
      </c>
      <c r="O24" s="9">
        <v>0.78407897761108003</v>
      </c>
      <c r="P24" s="9">
        <v>1.2200595213236001</v>
      </c>
      <c r="Q24" s="21">
        <v>4.2868990108905998E-2</v>
      </c>
      <c r="R24" s="23">
        <f t="shared" si="3"/>
        <v>1.3678567473103489</v>
      </c>
      <c r="S24" s="21"/>
      <c r="T24" s="11"/>
    </row>
    <row r="25" spans="2:20" x14ac:dyDescent="0.25">
      <c r="B25" s="55" t="s">
        <v>133</v>
      </c>
      <c r="C25" s="28" t="s">
        <v>78</v>
      </c>
      <c r="D25" s="17">
        <v>-1.1934197924137</v>
      </c>
      <c r="E25" s="26">
        <f t="shared" si="0"/>
        <v>0.43726512943855911</v>
      </c>
      <c r="F25" s="9">
        <v>5.0580781104714996</v>
      </c>
      <c r="G25" s="9">
        <v>2.2106750132638999</v>
      </c>
      <c r="H25" s="56">
        <v>2.6793858989661002E-7</v>
      </c>
      <c r="I25" s="11">
        <f t="shared" si="1"/>
        <v>6.5719647325574835</v>
      </c>
      <c r="J25" s="57"/>
      <c r="K25" s="55" t="s">
        <v>133</v>
      </c>
      <c r="L25" s="22" t="s">
        <v>119</v>
      </c>
      <c r="M25" s="17">
        <v>0.57963724613562995</v>
      </c>
      <c r="N25" s="13">
        <f t="shared" si="2"/>
        <v>1.494473428272197</v>
      </c>
      <c r="O25" s="9">
        <v>1.8479665315461</v>
      </c>
      <c r="P25" s="9">
        <v>2.7642542587599999</v>
      </c>
      <c r="Q25" s="21">
        <v>4.2412303995927998E-2</v>
      </c>
      <c r="R25" s="23">
        <f t="shared" si="3"/>
        <v>1.3725081343891741</v>
      </c>
      <c r="S25" s="21"/>
      <c r="T25" s="11"/>
    </row>
    <row r="26" spans="2:20" x14ac:dyDescent="0.25">
      <c r="B26" s="55" t="s">
        <v>133</v>
      </c>
      <c r="C26" s="28" t="s">
        <v>87</v>
      </c>
      <c r="D26" s="17">
        <v>-1.1704004715417999</v>
      </c>
      <c r="E26" s="26">
        <f t="shared" si="0"/>
        <v>0.44429799268603404</v>
      </c>
      <c r="F26" s="9">
        <v>1.1930299737768999</v>
      </c>
      <c r="G26" s="9">
        <v>0.52808546445349003</v>
      </c>
      <c r="H26" s="56">
        <v>2.2202887564493E-5</v>
      </c>
      <c r="I26" s="11">
        <f t="shared" si="1"/>
        <v>4.6535905403342772</v>
      </c>
      <c r="J26" s="57"/>
      <c r="K26" s="55" t="s">
        <v>133</v>
      </c>
      <c r="L26" s="22" t="s">
        <v>24</v>
      </c>
      <c r="M26" s="17">
        <v>0.57529450816574002</v>
      </c>
      <c r="N26" s="13">
        <f t="shared" si="2"/>
        <v>1.4899815932040053</v>
      </c>
      <c r="O26" s="9">
        <v>6.1188908448864998</v>
      </c>
      <c r="P26" s="9">
        <v>9.1231316445241006</v>
      </c>
      <c r="Q26" s="21">
        <v>3.3254006407744001E-2</v>
      </c>
      <c r="R26" s="23">
        <f t="shared" si="3"/>
        <v>1.478156023865931</v>
      </c>
      <c r="S26" s="21"/>
      <c r="T26" s="11"/>
    </row>
    <row r="27" spans="2:20" x14ac:dyDescent="0.25">
      <c r="B27" s="55" t="s">
        <v>133</v>
      </c>
      <c r="C27" s="28" t="s">
        <v>7</v>
      </c>
      <c r="D27" s="17">
        <v>-1.1568824180243999</v>
      </c>
      <c r="E27" s="26">
        <f t="shared" si="0"/>
        <v>0.44848063023713164</v>
      </c>
      <c r="F27" s="9">
        <v>1.3928932425797</v>
      </c>
      <c r="G27" s="9">
        <v>0.62277665118308001</v>
      </c>
      <c r="H27" s="56">
        <v>8.4018004627643003E-5</v>
      </c>
      <c r="I27" s="11">
        <f t="shared" si="1"/>
        <v>4.0756276368838904</v>
      </c>
      <c r="J27" s="57"/>
      <c r="K27" s="59" t="s">
        <v>136</v>
      </c>
      <c r="L27" s="15" t="s">
        <v>14</v>
      </c>
      <c r="M27" s="19">
        <v>1.6317554488418999</v>
      </c>
      <c r="N27" s="13">
        <f t="shared" si="2"/>
        <v>3.0988983852157523</v>
      </c>
      <c r="O27" s="60">
        <v>0.92968452395514001</v>
      </c>
      <c r="P27" s="60">
        <v>2.8915316075491</v>
      </c>
      <c r="Q27" s="56">
        <v>2.8858892854891999E-8</v>
      </c>
      <c r="R27" s="23">
        <f t="shared" si="3"/>
        <v>7.5397203342347003</v>
      </c>
      <c r="S27" s="21"/>
      <c r="T27" s="11"/>
    </row>
    <row r="28" spans="2:20" x14ac:dyDescent="0.25">
      <c r="B28" s="55" t="s">
        <v>133</v>
      </c>
      <c r="C28" s="28" t="s">
        <v>106</v>
      </c>
      <c r="D28" s="17">
        <v>-1.1426571177427001</v>
      </c>
      <c r="E28" s="26">
        <f t="shared" si="0"/>
        <v>0.45292462434867031</v>
      </c>
      <c r="F28" s="9">
        <v>1.7649464045048999</v>
      </c>
      <c r="G28" s="9">
        <v>0.79759114976079004</v>
      </c>
      <c r="H28" s="56">
        <v>1.9909042231845999E-5</v>
      </c>
      <c r="I28" s="11">
        <f t="shared" si="1"/>
        <v>4.7009496321588911</v>
      </c>
      <c r="J28" s="57"/>
      <c r="K28" s="59" t="s">
        <v>136</v>
      </c>
      <c r="L28" s="15" t="s">
        <v>11</v>
      </c>
      <c r="M28" s="19">
        <v>1.3944287093448999</v>
      </c>
      <c r="N28" s="13">
        <f t="shared" si="2"/>
        <v>2.628844322134575</v>
      </c>
      <c r="O28" s="60">
        <v>1.9007720024184001</v>
      </c>
      <c r="P28" s="60">
        <v>5.0085458202190001</v>
      </c>
      <c r="Q28" s="56">
        <v>4.9959864313185E-7</v>
      </c>
      <c r="R28" s="23">
        <f t="shared" si="3"/>
        <v>6.3013787498038081</v>
      </c>
      <c r="S28" s="21"/>
      <c r="T28" s="11"/>
    </row>
    <row r="29" spans="2:20" x14ac:dyDescent="0.25">
      <c r="B29" s="55" t="s">
        <v>133</v>
      </c>
      <c r="C29" s="28" t="s">
        <v>92</v>
      </c>
      <c r="D29" s="17">
        <v>-1.0814544901092</v>
      </c>
      <c r="E29" s="26">
        <f t="shared" si="0"/>
        <v>0.47255216750581058</v>
      </c>
      <c r="F29" s="9">
        <v>8.3389105383579007</v>
      </c>
      <c r="G29" s="9">
        <v>3.9406101554391002</v>
      </c>
      <c r="H29" s="56">
        <v>2.9552318596425001E-6</v>
      </c>
      <c r="I29" s="11">
        <f t="shared" si="1"/>
        <v>5.5294084398544463</v>
      </c>
      <c r="J29" s="57"/>
      <c r="K29" s="59" t="s">
        <v>136</v>
      </c>
      <c r="L29" s="15" t="s">
        <v>34</v>
      </c>
      <c r="M29" s="19">
        <v>1.3757068999352999</v>
      </c>
      <c r="N29" s="13">
        <f t="shared" si="2"/>
        <v>2.5949502863722804</v>
      </c>
      <c r="O29" s="60">
        <v>0.38768221039424999</v>
      </c>
      <c r="P29" s="60">
        <v>1.0120360626422</v>
      </c>
      <c r="Q29" s="56">
        <v>4.7697436261793998E-4</v>
      </c>
      <c r="R29" s="23">
        <f t="shared" si="3"/>
        <v>3.3215049636701268</v>
      </c>
      <c r="S29" s="21"/>
      <c r="T29" s="11"/>
    </row>
    <row r="30" spans="2:20" x14ac:dyDescent="0.25">
      <c r="B30" s="55" t="s">
        <v>133</v>
      </c>
      <c r="C30" s="28" t="s">
        <v>89</v>
      </c>
      <c r="D30" s="17">
        <v>-1.0637801949537999</v>
      </c>
      <c r="E30" s="26">
        <f t="shared" si="0"/>
        <v>0.47837695769080385</v>
      </c>
      <c r="F30" s="9">
        <v>1.343696130259</v>
      </c>
      <c r="G30" s="9">
        <v>0.64098649478491998</v>
      </c>
      <c r="H30" s="56">
        <v>6.3603874872736994E-5</v>
      </c>
      <c r="I30" s="11">
        <f t="shared" si="1"/>
        <v>4.1965164254744494</v>
      </c>
      <c r="J30" s="57"/>
      <c r="K30" s="59" t="s">
        <v>136</v>
      </c>
      <c r="L30" s="15" t="s">
        <v>57</v>
      </c>
      <c r="M30" s="19">
        <v>1.3041993681370001</v>
      </c>
      <c r="N30" s="13">
        <f t="shared" si="2"/>
        <v>2.4694664493877472</v>
      </c>
      <c r="O30" s="60">
        <v>0.56834964824788003</v>
      </c>
      <c r="P30" s="60">
        <v>1.4096216586802</v>
      </c>
      <c r="Q30" s="56">
        <v>4.7506765712074002E-6</v>
      </c>
      <c r="R30" s="23">
        <f t="shared" si="3"/>
        <v>5.3232445355924174</v>
      </c>
      <c r="S30" s="21"/>
      <c r="T30" s="11"/>
    </row>
    <row r="31" spans="2:20" x14ac:dyDescent="0.25">
      <c r="B31" s="55" t="s">
        <v>133</v>
      </c>
      <c r="C31" s="28" t="s">
        <v>102</v>
      </c>
      <c r="D31" s="17">
        <v>-1.0409672329483</v>
      </c>
      <c r="E31" s="26">
        <f t="shared" si="0"/>
        <v>0.48600153212142033</v>
      </c>
      <c r="F31" s="9">
        <v>1.3375464912188999</v>
      </c>
      <c r="G31" s="9">
        <v>0.64827043222566005</v>
      </c>
      <c r="H31" s="56">
        <v>1.2534098783134999E-4</v>
      </c>
      <c r="I31" s="11">
        <f t="shared" si="1"/>
        <v>3.9019068868818287</v>
      </c>
      <c r="J31" s="57"/>
      <c r="K31" s="59" t="s">
        <v>136</v>
      </c>
      <c r="L31" s="15" t="s">
        <v>62</v>
      </c>
      <c r="M31" s="19">
        <v>1.2166545742031001</v>
      </c>
      <c r="N31" s="13">
        <f t="shared" si="2"/>
        <v>2.3240716937973809</v>
      </c>
      <c r="O31" s="60">
        <v>0.96355966855270003</v>
      </c>
      <c r="P31" s="60">
        <v>2.2461004451497</v>
      </c>
      <c r="Q31" s="56">
        <v>2.4517577574259E-6</v>
      </c>
      <c r="R31" s="23">
        <f t="shared" si="3"/>
        <v>5.6105224419066166</v>
      </c>
      <c r="S31" s="21"/>
      <c r="T31" s="11"/>
    </row>
    <row r="32" spans="2:20" x14ac:dyDescent="0.25">
      <c r="B32" s="55" t="s">
        <v>133</v>
      </c>
      <c r="C32" s="28" t="s">
        <v>88</v>
      </c>
      <c r="D32" s="17">
        <v>-0.96975043440565001</v>
      </c>
      <c r="E32" s="26">
        <f t="shared" si="0"/>
        <v>0.51059438073479724</v>
      </c>
      <c r="F32" s="9">
        <v>1.272975281298</v>
      </c>
      <c r="G32" s="9">
        <v>0.64827043222566005</v>
      </c>
      <c r="H32" s="56">
        <v>4.0065954849127002E-4</v>
      </c>
      <c r="I32" s="11">
        <f t="shared" si="1"/>
        <v>3.3972245027228838</v>
      </c>
      <c r="J32" s="57"/>
      <c r="K32" s="59" t="s">
        <v>136</v>
      </c>
      <c r="L32" s="15" t="s">
        <v>40</v>
      </c>
      <c r="M32" s="19">
        <v>1.0804772267211999</v>
      </c>
      <c r="N32" s="13">
        <f t="shared" si="2"/>
        <v>2.1147354953158262</v>
      </c>
      <c r="O32" s="60">
        <v>0.77160051583320999</v>
      </c>
      <c r="P32" s="60">
        <v>1.6368134278448001</v>
      </c>
      <c r="Q32" s="56">
        <v>5.5387193124511005E-4</v>
      </c>
      <c r="R32" s="23">
        <f t="shared" si="3"/>
        <v>3.2565906431837703</v>
      </c>
      <c r="S32" s="21"/>
      <c r="T32" s="11"/>
    </row>
    <row r="33" spans="2:20" x14ac:dyDescent="0.25">
      <c r="B33" s="55" t="s">
        <v>133</v>
      </c>
      <c r="C33" s="28" t="s">
        <v>9</v>
      </c>
      <c r="D33" s="17">
        <v>-0.95753799710575005</v>
      </c>
      <c r="E33" s="26">
        <f t="shared" si="0"/>
        <v>0.51493491601584473</v>
      </c>
      <c r="F33" s="9">
        <v>1.912537741467</v>
      </c>
      <c r="G33" s="9">
        <v>0.98333155449959997</v>
      </c>
      <c r="H33" s="56">
        <v>4.9282143393092998E-4</v>
      </c>
      <c r="I33" s="11">
        <f t="shared" si="1"/>
        <v>3.3073104119728955</v>
      </c>
      <c r="J33" s="57"/>
      <c r="K33" s="59" t="s">
        <v>136</v>
      </c>
      <c r="L33" s="15" t="s">
        <v>96</v>
      </c>
      <c r="M33" s="19">
        <v>1.0062334523697001</v>
      </c>
      <c r="N33" s="13">
        <f t="shared" si="2"/>
        <v>2.008660095234343</v>
      </c>
      <c r="O33" s="60">
        <v>0.60975260275599996</v>
      </c>
      <c r="P33" s="60">
        <v>1.2289009332084</v>
      </c>
      <c r="Q33" s="56">
        <v>2.2095895073997E-3</v>
      </c>
      <c r="R33" s="23">
        <f t="shared" si="3"/>
        <v>2.6556884010795416</v>
      </c>
      <c r="S33" s="21"/>
      <c r="T33" s="11"/>
    </row>
    <row r="34" spans="2:20" x14ac:dyDescent="0.25">
      <c r="B34" s="55" t="s">
        <v>133</v>
      </c>
      <c r="C34" s="28" t="s">
        <v>110</v>
      </c>
      <c r="D34" s="17">
        <v>-0.93892870776870996</v>
      </c>
      <c r="E34" s="26">
        <f t="shared" si="0"/>
        <v>0.52162007251031406</v>
      </c>
      <c r="F34" s="9">
        <v>1.343696130259</v>
      </c>
      <c r="G34" s="9">
        <v>0.69925799431083002</v>
      </c>
      <c r="H34" s="56">
        <v>6.3037699278491004E-4</v>
      </c>
      <c r="I34" s="11">
        <f t="shared" si="1"/>
        <v>3.2003996459133224</v>
      </c>
      <c r="J34" s="57"/>
      <c r="K34" s="59" t="s">
        <v>136</v>
      </c>
      <c r="L34" s="15" t="s">
        <v>97</v>
      </c>
      <c r="M34" s="19">
        <v>0.99014769886023002</v>
      </c>
      <c r="N34" s="13">
        <f t="shared" si="2"/>
        <v>1.98638834104031</v>
      </c>
      <c r="O34" s="60">
        <v>0.67373898699583001</v>
      </c>
      <c r="P34" s="60">
        <v>1.3424968177906</v>
      </c>
      <c r="Q34" s="56">
        <v>1.7480819367699E-3</v>
      </c>
      <c r="R34" s="23">
        <f t="shared" si="3"/>
        <v>2.7574382148062782</v>
      </c>
      <c r="S34" s="21"/>
      <c r="T34" s="11"/>
    </row>
    <row r="35" spans="2:20" x14ac:dyDescent="0.25">
      <c r="B35" s="55" t="s">
        <v>133</v>
      </c>
      <c r="C35" s="28" t="s">
        <v>113</v>
      </c>
      <c r="D35" s="17">
        <v>-0.93841839768424995</v>
      </c>
      <c r="E35" s="26">
        <f t="shared" si="0"/>
        <v>0.521804612596244</v>
      </c>
      <c r="F35" s="9">
        <v>3.5544913651701999</v>
      </c>
      <c r="G35" s="9">
        <v>1.8537620786678</v>
      </c>
      <c r="H35" s="56">
        <v>1.0339308339823E-4</v>
      </c>
      <c r="I35" s="11">
        <f t="shared" si="1"/>
        <v>3.9855085129098979</v>
      </c>
      <c r="J35" s="57"/>
      <c r="K35" s="59" t="s">
        <v>136</v>
      </c>
      <c r="L35" s="15" t="s">
        <v>13</v>
      </c>
      <c r="M35" s="19">
        <v>0.8526441751103</v>
      </c>
      <c r="N35" s="13">
        <f t="shared" si="2"/>
        <v>1.8058075827639242</v>
      </c>
      <c r="O35" s="60">
        <v>2.3976074565159</v>
      </c>
      <c r="P35" s="60">
        <v>4.3372974113235996</v>
      </c>
      <c r="Q35" s="56">
        <v>2.8084465666333002E-3</v>
      </c>
      <c r="R35" s="23">
        <f t="shared" si="3"/>
        <v>2.5515338345747578</v>
      </c>
      <c r="S35" s="21"/>
      <c r="T35" s="11"/>
    </row>
    <row r="36" spans="2:20" x14ac:dyDescent="0.25">
      <c r="B36" s="55" t="s">
        <v>133</v>
      </c>
      <c r="C36" s="28" t="s">
        <v>93</v>
      </c>
      <c r="D36" s="17">
        <v>-0.93421242255970005</v>
      </c>
      <c r="E36" s="26">
        <f t="shared" si="0"/>
        <v>0.52332808043619627</v>
      </c>
      <c r="F36" s="9">
        <v>4.1909790058191998</v>
      </c>
      <c r="G36" s="9">
        <v>2.1924651696620998</v>
      </c>
      <c r="H36" s="56">
        <v>1.2885984401882E-4</v>
      </c>
      <c r="I36" s="11">
        <f t="shared" si="1"/>
        <v>3.8898823986904856</v>
      </c>
      <c r="J36" s="57"/>
      <c r="K36" s="59" t="s">
        <v>136</v>
      </c>
      <c r="L36" s="15" t="s">
        <v>17</v>
      </c>
      <c r="M36" s="19">
        <v>0.83354659462836</v>
      </c>
      <c r="N36" s="13">
        <f t="shared" si="2"/>
        <v>1.7820608436568552</v>
      </c>
      <c r="O36" s="60">
        <v>1.7727992339387</v>
      </c>
      <c r="P36" s="60">
        <v>3.1651944204064</v>
      </c>
      <c r="Q36" s="56">
        <v>1.0644585967826E-2</v>
      </c>
      <c r="R36" s="23">
        <f t="shared" si="3"/>
        <v>1.9728712262299271</v>
      </c>
      <c r="S36" s="21"/>
      <c r="T36" s="11"/>
    </row>
    <row r="37" spans="2:20" x14ac:dyDescent="0.25">
      <c r="B37" s="55" t="s">
        <v>133</v>
      </c>
      <c r="C37" s="28" t="s">
        <v>83</v>
      </c>
      <c r="D37" s="17">
        <v>-0.91387947762570998</v>
      </c>
      <c r="E37" s="26">
        <f t="shared" si="0"/>
        <v>0.53075594183837782</v>
      </c>
      <c r="F37" s="9">
        <v>1.3067982960185001</v>
      </c>
      <c r="G37" s="9">
        <v>0.69197405687008995</v>
      </c>
      <c r="H37" s="56">
        <v>1.5421602935647E-3</v>
      </c>
      <c r="I37" s="11">
        <f t="shared" si="1"/>
        <v>2.8118704829694945</v>
      </c>
      <c r="J37" s="57"/>
      <c r="K37" s="59" t="s">
        <v>136</v>
      </c>
      <c r="L37" s="15" t="s">
        <v>108</v>
      </c>
      <c r="M37" s="19">
        <v>0.80957545321840996</v>
      </c>
      <c r="N37" s="13">
        <f t="shared" si="2"/>
        <v>1.7526955950355687</v>
      </c>
      <c r="O37" s="60">
        <v>0.76407270592264998</v>
      </c>
      <c r="P37" s="60">
        <v>1.3424968177906</v>
      </c>
      <c r="Q37" s="56">
        <v>1.7689061594881001E-2</v>
      </c>
      <c r="R37" s="23">
        <f t="shared" si="3"/>
        <v>1.7522952058112997</v>
      </c>
      <c r="S37" s="21"/>
      <c r="T37" s="11"/>
    </row>
    <row r="38" spans="2:20" x14ac:dyDescent="0.25">
      <c r="B38" s="55" t="s">
        <v>133</v>
      </c>
      <c r="C38" s="28" t="s">
        <v>112</v>
      </c>
      <c r="D38" s="17">
        <v>-0.90291707392559994</v>
      </c>
      <c r="E38" s="26">
        <f t="shared" si="0"/>
        <v>0.53480428359582866</v>
      </c>
      <c r="F38" s="9">
        <v>1.2084040713771</v>
      </c>
      <c r="G38" s="9">
        <v>0.64462846350529002</v>
      </c>
      <c r="H38" s="56">
        <v>2.6561440282250001E-3</v>
      </c>
      <c r="I38" s="11">
        <f t="shared" si="1"/>
        <v>2.5757483792409803</v>
      </c>
      <c r="J38" s="57"/>
      <c r="K38" s="59" t="s">
        <v>136</v>
      </c>
      <c r="L38" s="15" t="s">
        <v>36</v>
      </c>
      <c r="M38" s="19">
        <v>0.78799553517345999</v>
      </c>
      <c r="N38" s="13">
        <f t="shared" si="2"/>
        <v>1.7266737734617652</v>
      </c>
      <c r="O38" s="60">
        <v>0.71890584645924005</v>
      </c>
      <c r="P38" s="60">
        <v>1.2443912811058999</v>
      </c>
      <c r="Q38" s="56">
        <v>2.9637522838571E-2</v>
      </c>
      <c r="R38" s="23">
        <f t="shared" si="3"/>
        <v>1.5281580983478242</v>
      </c>
      <c r="S38" s="21"/>
      <c r="T38" s="11"/>
    </row>
    <row r="39" spans="2:20" x14ac:dyDescent="0.25">
      <c r="B39" s="55" t="s">
        <v>133</v>
      </c>
      <c r="C39" s="28" t="s">
        <v>116</v>
      </c>
      <c r="D39" s="17">
        <v>-0.87817978943804997</v>
      </c>
      <c r="E39" s="26">
        <f t="shared" si="0"/>
        <v>0.54405341637890658</v>
      </c>
      <c r="F39" s="9">
        <v>2.5459505625959999</v>
      </c>
      <c r="G39" s="9">
        <v>1.3839481137402001</v>
      </c>
      <c r="H39" s="56">
        <v>9.0472184501587003E-4</v>
      </c>
      <c r="I39" s="11">
        <f t="shared" si="1"/>
        <v>3.0434849232730978</v>
      </c>
      <c r="J39" s="57"/>
      <c r="K39" s="59" t="s">
        <v>136</v>
      </c>
      <c r="L39" s="15" t="s">
        <v>95</v>
      </c>
      <c r="M39" s="19">
        <v>0.78178216279607005</v>
      </c>
      <c r="N39" s="13">
        <f t="shared" si="2"/>
        <v>1.7192533572452366</v>
      </c>
      <c r="O39" s="60">
        <v>0.74901708610150997</v>
      </c>
      <c r="P39" s="60">
        <v>1.2908623247986999</v>
      </c>
      <c r="Q39" s="56">
        <v>1.9864604645116999E-2</v>
      </c>
      <c r="R39" s="23">
        <f t="shared" si="3"/>
        <v>1.7019200740595473</v>
      </c>
      <c r="S39" s="21"/>
      <c r="T39" s="11"/>
    </row>
    <row r="40" spans="2:20" x14ac:dyDescent="0.25">
      <c r="B40" s="55" t="s">
        <v>133</v>
      </c>
      <c r="C40" s="28" t="s">
        <v>30</v>
      </c>
      <c r="D40" s="17">
        <v>-0.87099805817270004</v>
      </c>
      <c r="E40" s="26">
        <f t="shared" si="0"/>
        <v>0.54676846467692941</v>
      </c>
      <c r="F40" s="9">
        <v>1.3682946864193</v>
      </c>
      <c r="G40" s="9">
        <v>0.74660358767561996</v>
      </c>
      <c r="H40" s="56">
        <v>2.5916175742659998E-3</v>
      </c>
      <c r="I40" s="11">
        <f t="shared" si="1"/>
        <v>2.5864290836808439</v>
      </c>
      <c r="J40" s="57"/>
      <c r="K40" s="59" t="s">
        <v>136</v>
      </c>
      <c r="L40" s="15" t="s">
        <v>66</v>
      </c>
      <c r="M40" s="19">
        <v>0.77431455104502001</v>
      </c>
      <c r="N40" s="13">
        <f t="shared" si="2"/>
        <v>1.7103772289716592</v>
      </c>
      <c r="O40" s="60">
        <v>0.63233603248770998</v>
      </c>
      <c r="P40" s="60">
        <v>1.0843243528308999</v>
      </c>
      <c r="Q40" s="56">
        <v>4.2342894488034001E-2</v>
      </c>
      <c r="R40" s="23">
        <f t="shared" si="3"/>
        <v>1.3732194576719474</v>
      </c>
      <c r="S40" s="21"/>
      <c r="T40" s="11"/>
    </row>
    <row r="41" spans="2:20" x14ac:dyDescent="0.25">
      <c r="B41" s="55" t="s">
        <v>133</v>
      </c>
      <c r="C41" s="28" t="s">
        <v>31</v>
      </c>
      <c r="D41" s="17">
        <v>-0.85947586607591997</v>
      </c>
      <c r="E41" s="26">
        <f t="shared" si="0"/>
        <v>0.5511527564419566</v>
      </c>
      <c r="F41" s="9">
        <v>1.5158860233814</v>
      </c>
      <c r="G41" s="9">
        <v>0.83401083696446998</v>
      </c>
      <c r="H41" s="56">
        <v>2.9055208094074E-3</v>
      </c>
      <c r="I41" s="11">
        <f t="shared" si="1"/>
        <v>2.5367760097869212</v>
      </c>
      <c r="J41" s="57"/>
      <c r="K41" s="59" t="s">
        <v>136</v>
      </c>
      <c r="L41" s="15" t="s">
        <v>98</v>
      </c>
      <c r="M41" s="19">
        <v>0.72759620350487997</v>
      </c>
      <c r="N41" s="13">
        <f t="shared" si="2"/>
        <v>1.6558777935019624</v>
      </c>
      <c r="O41" s="60">
        <v>0.77160051583320999</v>
      </c>
      <c r="P41" s="60">
        <v>1.2805354262002999</v>
      </c>
      <c r="Q41" s="56">
        <v>4.3124136969204002E-2</v>
      </c>
      <c r="R41" s="23">
        <f t="shared" si="3"/>
        <v>1.365279583240707</v>
      </c>
      <c r="S41" s="21"/>
      <c r="T41" s="11"/>
    </row>
    <row r="42" spans="2:20" x14ac:dyDescent="0.25">
      <c r="B42" s="55" t="s">
        <v>133</v>
      </c>
      <c r="C42" s="28" t="s">
        <v>26</v>
      </c>
      <c r="D42" s="17">
        <v>-0.85272238646780996</v>
      </c>
      <c r="E42" s="26">
        <f t="shared" si="0"/>
        <v>0.55373883631444554</v>
      </c>
      <c r="F42" s="9">
        <v>5.0058061786307997</v>
      </c>
      <c r="G42" s="9">
        <v>2.7715381962007002</v>
      </c>
      <c r="H42" s="56">
        <v>5.4982305048235003E-4</v>
      </c>
      <c r="I42" s="11">
        <f t="shared" si="1"/>
        <v>3.2597770569853743</v>
      </c>
      <c r="J42" s="57"/>
      <c r="K42" s="59" t="s">
        <v>136</v>
      </c>
      <c r="L42" s="15" t="s">
        <v>22</v>
      </c>
      <c r="M42" s="19">
        <v>0.71043455187980997</v>
      </c>
      <c r="N42" s="13">
        <f t="shared" si="2"/>
        <v>1.6362969092860837</v>
      </c>
      <c r="O42" s="60">
        <v>4.0612534467514001</v>
      </c>
      <c r="P42" s="60">
        <v>6.6556861466620996</v>
      </c>
      <c r="Q42" s="56">
        <v>1.6066906700418E-2</v>
      </c>
      <c r="R42" s="23">
        <f t="shared" si="3"/>
        <v>1.7940677282305031</v>
      </c>
      <c r="S42" s="21"/>
      <c r="T42" s="11"/>
    </row>
    <row r="43" spans="2:20" x14ac:dyDescent="0.25">
      <c r="B43" s="55" t="s">
        <v>133</v>
      </c>
      <c r="C43" s="28" t="s">
        <v>115</v>
      </c>
      <c r="D43" s="17">
        <v>-0.84243485491491998</v>
      </c>
      <c r="E43" s="26">
        <f t="shared" si="0"/>
        <v>0.55770153428886593</v>
      </c>
      <c r="F43" s="9">
        <v>1.700375194584</v>
      </c>
      <c r="G43" s="9">
        <v>0.94691186729591004</v>
      </c>
      <c r="H43" s="56">
        <v>2.677635475368E-3</v>
      </c>
      <c r="I43" s="11">
        <f t="shared" si="1"/>
        <v>2.5722485467458478</v>
      </c>
      <c r="J43" s="57"/>
      <c r="K43" s="59" t="s">
        <v>136</v>
      </c>
      <c r="L43" s="15" t="s">
        <v>16</v>
      </c>
      <c r="M43" s="19">
        <v>0.67254962259376005</v>
      </c>
      <c r="N43" s="13">
        <f t="shared" si="2"/>
        <v>1.5938872991296207</v>
      </c>
      <c r="O43" s="61">
        <v>43.002614114118998</v>
      </c>
      <c r="P43" s="61">
        <v>68.637731534196007</v>
      </c>
      <c r="Q43" s="56">
        <v>1.0690802644721E-2</v>
      </c>
      <c r="R43" s="23">
        <f t="shared" si="3"/>
        <v>1.9709896875800508</v>
      </c>
      <c r="S43" s="21"/>
      <c r="T43" s="11"/>
    </row>
    <row r="44" spans="2:20" x14ac:dyDescent="0.25">
      <c r="B44" s="55" t="s">
        <v>133</v>
      </c>
      <c r="C44" s="28" t="s">
        <v>123</v>
      </c>
      <c r="D44" s="17">
        <v>-0.79777364866829004</v>
      </c>
      <c r="E44" s="26">
        <f t="shared" si="0"/>
        <v>0.575236191155584</v>
      </c>
      <c r="F44" s="9">
        <v>4.0403128493371003</v>
      </c>
      <c r="G44" s="9">
        <v>2.3235760435952999</v>
      </c>
      <c r="H44" s="56">
        <v>1.9689694424749999E-3</v>
      </c>
      <c r="I44" s="11">
        <f t="shared" si="1"/>
        <v>2.7057610238656742</v>
      </c>
      <c r="J44" s="57"/>
      <c r="K44" s="59" t="s">
        <v>136</v>
      </c>
      <c r="L44" s="15" t="s">
        <v>101</v>
      </c>
      <c r="M44" s="19">
        <v>0.66109516953948999</v>
      </c>
      <c r="N44" s="13">
        <f t="shared" si="2"/>
        <v>1.5812825414389897</v>
      </c>
      <c r="O44" s="60">
        <v>1.3136028293941</v>
      </c>
      <c r="P44" s="60">
        <v>2.0808700675754999</v>
      </c>
      <c r="Q44" s="56">
        <v>3.6972776354204998E-2</v>
      </c>
      <c r="R44" s="23">
        <f t="shared" si="3"/>
        <v>1.4321179362259544</v>
      </c>
      <c r="S44" s="21"/>
      <c r="T44" s="11"/>
    </row>
    <row r="45" spans="2:20" x14ac:dyDescent="0.25">
      <c r="B45" s="55" t="s">
        <v>133</v>
      </c>
      <c r="C45" s="28" t="s">
        <v>23</v>
      </c>
      <c r="D45" s="17">
        <v>-0.79361187612197004</v>
      </c>
      <c r="E45" s="26">
        <f t="shared" si="0"/>
        <v>0.57689798277256232</v>
      </c>
      <c r="F45" s="9">
        <v>3.0317720467628999</v>
      </c>
      <c r="G45" s="9">
        <v>1.7481449857771001</v>
      </c>
      <c r="H45" s="56">
        <v>2.1298561408321002E-3</v>
      </c>
      <c r="I45" s="11">
        <f t="shared" si="1"/>
        <v>2.6716497295907113</v>
      </c>
      <c r="J45" s="57"/>
      <c r="K45" s="59" t="s">
        <v>136</v>
      </c>
      <c r="L45" s="15" t="s">
        <v>8</v>
      </c>
      <c r="M45" s="19">
        <v>0.65242351506600005</v>
      </c>
      <c r="N45" s="13">
        <f t="shared" si="2"/>
        <v>1.5718063823839852</v>
      </c>
      <c r="O45" s="60">
        <v>1.7840909488046</v>
      </c>
      <c r="P45" s="60">
        <v>2.8089164187620002</v>
      </c>
      <c r="Q45" s="56">
        <v>3.1562697168472001E-2</v>
      </c>
      <c r="R45" s="23">
        <f t="shared" si="3"/>
        <v>1.5008258915420336</v>
      </c>
      <c r="S45" s="21"/>
      <c r="T45" s="11"/>
    </row>
    <row r="46" spans="2:20" x14ac:dyDescent="0.25">
      <c r="B46" s="55" t="s">
        <v>133</v>
      </c>
      <c r="C46" s="28" t="s">
        <v>120</v>
      </c>
      <c r="D46" s="17">
        <v>-0.78934726777533004</v>
      </c>
      <c r="E46" s="26">
        <f t="shared" si="0"/>
        <v>0.57860581686800383</v>
      </c>
      <c r="F46" s="9">
        <v>1.2299278080174001</v>
      </c>
      <c r="G46" s="9">
        <v>0.71018390047193003</v>
      </c>
      <c r="H46" s="56">
        <v>8.6907758697677001E-3</v>
      </c>
      <c r="I46" s="11">
        <f t="shared" si="1"/>
        <v>2.0609414501431109</v>
      </c>
      <c r="J46" s="57"/>
      <c r="K46" s="62" t="s">
        <v>137</v>
      </c>
      <c r="L46" s="15" t="s">
        <v>62</v>
      </c>
      <c r="M46" s="63">
        <v>1.4825944369934001</v>
      </c>
      <c r="N46" s="13">
        <f t="shared" si="2"/>
        <v>2.7945082554911718</v>
      </c>
      <c r="O46" s="12">
        <v>0.83367294749916998</v>
      </c>
      <c r="P46" s="9">
        <v>2.3383335665136</v>
      </c>
      <c r="Q46" s="21">
        <v>6.5541640534242999E-8</v>
      </c>
      <c r="R46" s="23">
        <f t="shared" si="3"/>
        <v>7.1834826922479325</v>
      </c>
      <c r="S46" s="21"/>
      <c r="T46" s="11"/>
    </row>
    <row r="47" spans="2:20" x14ac:dyDescent="0.25">
      <c r="B47" s="55" t="s">
        <v>133</v>
      </c>
      <c r="C47" s="28" t="s">
        <v>28</v>
      </c>
      <c r="D47" s="17">
        <v>-0.77186544208893004</v>
      </c>
      <c r="E47" s="26">
        <f t="shared" si="0"/>
        <v>0.58565971162788688</v>
      </c>
      <c r="F47" s="9">
        <v>2.0416801613089</v>
      </c>
      <c r="G47" s="9">
        <v>1.1945657402809999</v>
      </c>
      <c r="H47" s="56">
        <v>6.1493709348450004E-3</v>
      </c>
      <c r="I47" s="11">
        <f t="shared" si="1"/>
        <v>2.2111693091837554</v>
      </c>
      <c r="J47" s="57"/>
      <c r="K47" s="62" t="s">
        <v>137</v>
      </c>
      <c r="L47" s="15" t="s">
        <v>57</v>
      </c>
      <c r="M47" s="63">
        <v>1.2830253789196999</v>
      </c>
      <c r="N47" s="13">
        <f t="shared" si="2"/>
        <v>2.4334875251655292</v>
      </c>
      <c r="O47" s="12">
        <v>0.49777559486600997</v>
      </c>
      <c r="P47" s="9">
        <v>1.2173537005710999</v>
      </c>
      <c r="Q47" s="21">
        <v>3.1673926944825997E-5</v>
      </c>
      <c r="R47" s="23">
        <f t="shared" si="3"/>
        <v>4.4992980893043395</v>
      </c>
      <c r="S47" s="21"/>
      <c r="T47" s="11"/>
    </row>
    <row r="48" spans="2:20" x14ac:dyDescent="0.25">
      <c r="B48" s="55" t="s">
        <v>133</v>
      </c>
      <c r="C48" s="28" t="s">
        <v>114</v>
      </c>
      <c r="D48" s="17">
        <v>-0.74788146833450997</v>
      </c>
      <c r="E48" s="26">
        <f t="shared" si="0"/>
        <v>0.59547734702590471</v>
      </c>
      <c r="F48" s="9">
        <v>1.5189608429015</v>
      </c>
      <c r="G48" s="9">
        <v>0.90320824265148003</v>
      </c>
      <c r="H48" s="56">
        <v>1.0657945855854001E-2</v>
      </c>
      <c r="I48" s="11">
        <f t="shared" si="1"/>
        <v>1.972326490378046</v>
      </c>
      <c r="J48" s="57"/>
      <c r="K48" s="62" t="s">
        <v>137</v>
      </c>
      <c r="L48" s="15" t="s">
        <v>14</v>
      </c>
      <c r="M48" s="63">
        <v>1.0591430625392</v>
      </c>
      <c r="N48" s="13">
        <f t="shared" si="2"/>
        <v>2.0836934738923563</v>
      </c>
      <c r="O48" s="12">
        <v>1.6228293783843</v>
      </c>
      <c r="P48" s="9">
        <v>3.3883011332562001</v>
      </c>
      <c r="Q48" s="21">
        <v>1.1046245498363999E-3</v>
      </c>
      <c r="R48" s="23">
        <f t="shared" si="3"/>
        <v>2.9567853089848732</v>
      </c>
      <c r="S48" s="21"/>
      <c r="T48" s="11"/>
    </row>
    <row r="49" spans="2:20" x14ac:dyDescent="0.25">
      <c r="B49" s="55" t="s">
        <v>133</v>
      </c>
      <c r="C49" s="28" t="s">
        <v>51</v>
      </c>
      <c r="D49" s="17">
        <v>-0.74410774125241996</v>
      </c>
      <c r="E49" s="26">
        <f t="shared" si="0"/>
        <v>0.5970370048232494</v>
      </c>
      <c r="F49" s="9">
        <v>11.312261014240001</v>
      </c>
      <c r="G49" s="9">
        <v>6.7558519762843003</v>
      </c>
      <c r="H49" s="56">
        <v>2.2563727722537999E-3</v>
      </c>
      <c r="I49" s="11">
        <f t="shared" si="1"/>
        <v>2.6465891495650071</v>
      </c>
      <c r="J49" s="57"/>
      <c r="K49" s="62" t="s">
        <v>137</v>
      </c>
      <c r="L49" s="15" t="s">
        <v>40</v>
      </c>
      <c r="M49" s="63">
        <v>0.90929485379779995</v>
      </c>
      <c r="N49" s="13">
        <f t="shared" si="2"/>
        <v>1.8781273015800746</v>
      </c>
      <c r="O49" s="12">
        <v>0.67584166132213996</v>
      </c>
      <c r="P49" s="9">
        <v>1.2731490785138999</v>
      </c>
      <c r="Q49" s="21">
        <v>2.2069081010006E-2</v>
      </c>
      <c r="R49" s="23">
        <f t="shared" si="3"/>
        <v>1.6562157511425146</v>
      </c>
      <c r="S49" s="21"/>
      <c r="T49" s="11"/>
    </row>
    <row r="50" spans="2:20" x14ac:dyDescent="0.25">
      <c r="B50" s="55" t="s">
        <v>133</v>
      </c>
      <c r="C50" s="28" t="s">
        <v>121</v>
      </c>
      <c r="D50" s="17">
        <v>-0.73790259172571004</v>
      </c>
      <c r="E50" s="26">
        <f t="shared" si="0"/>
        <v>0.59961044018886767</v>
      </c>
      <c r="F50" s="9">
        <v>1.4113421596999001</v>
      </c>
      <c r="G50" s="9">
        <v>0.84493674312557998</v>
      </c>
      <c r="H50" s="56">
        <v>1.8474740255986999E-2</v>
      </c>
      <c r="I50" s="11">
        <f t="shared" si="1"/>
        <v>1.7334216588159264</v>
      </c>
      <c r="J50" s="57"/>
      <c r="K50" s="62" t="s">
        <v>137</v>
      </c>
      <c r="L50" s="15" t="s">
        <v>11</v>
      </c>
      <c r="M50" s="63">
        <v>0.89255499833769003</v>
      </c>
      <c r="N50" s="13">
        <f t="shared" si="2"/>
        <v>1.8564609878399254</v>
      </c>
      <c r="O50" s="12">
        <v>2.2177319185900002</v>
      </c>
      <c r="P50" s="9">
        <v>4.1237856606844998</v>
      </c>
      <c r="Q50" s="21">
        <v>1.8071204827958001E-2</v>
      </c>
      <c r="R50" s="23">
        <f t="shared" si="3"/>
        <v>1.7430128915624454</v>
      </c>
      <c r="S50" s="21"/>
      <c r="T50" s="11"/>
    </row>
    <row r="51" spans="2:20" x14ac:dyDescent="0.25">
      <c r="B51" s="55" t="s">
        <v>133</v>
      </c>
      <c r="C51" s="28" t="s">
        <v>27</v>
      </c>
      <c r="D51" s="17">
        <v>-0.71604133882165999</v>
      </c>
      <c r="E51" s="26">
        <f t="shared" si="0"/>
        <v>0.60876556558143824</v>
      </c>
      <c r="F51" s="9">
        <v>5.8206333514423001</v>
      </c>
      <c r="G51" s="9">
        <v>3.5436355649189002</v>
      </c>
      <c r="H51" s="56">
        <v>4.9733051985579998E-3</v>
      </c>
      <c r="I51" s="11">
        <f t="shared" si="1"/>
        <v>2.303354888448744</v>
      </c>
      <c r="J51" s="57"/>
      <c r="K51" s="62" t="s">
        <v>137</v>
      </c>
      <c r="L51" s="15" t="s">
        <v>94</v>
      </c>
      <c r="M51" s="63">
        <v>0.84295235896910004</v>
      </c>
      <c r="N51" s="13">
        <f t="shared" si="2"/>
        <v>1.7937170857787179</v>
      </c>
      <c r="O51" s="12">
        <v>0.71631122188035001</v>
      </c>
      <c r="P51" s="9">
        <v>1.2883659997710999</v>
      </c>
      <c r="Q51" s="21">
        <v>3.1863301609154002E-2</v>
      </c>
      <c r="R51" s="23">
        <f t="shared" si="3"/>
        <v>1.496709225510811</v>
      </c>
      <c r="S51" s="21"/>
      <c r="T51" s="11"/>
    </row>
    <row r="52" spans="2:20" x14ac:dyDescent="0.25">
      <c r="B52" s="55" t="s">
        <v>133</v>
      </c>
      <c r="C52" s="28" t="s">
        <v>127</v>
      </c>
      <c r="D52" s="17">
        <v>-0.69134004615556</v>
      </c>
      <c r="E52" s="26">
        <f t="shared" si="0"/>
        <v>0.61927836651786683</v>
      </c>
      <c r="F52" s="9">
        <v>2.3891347670737999</v>
      </c>
      <c r="G52" s="9">
        <v>1.4786393004698</v>
      </c>
      <c r="H52" s="56">
        <v>1.2770881824105001E-2</v>
      </c>
      <c r="I52" s="11">
        <f t="shared" si="1"/>
        <v>1.8937791138469606</v>
      </c>
      <c r="J52" s="57"/>
      <c r="K52" s="62" t="s">
        <v>137</v>
      </c>
      <c r="L52" s="15" t="s">
        <v>103</v>
      </c>
      <c r="M52" s="63">
        <v>0.81940935028060002</v>
      </c>
      <c r="N52" s="13">
        <f t="shared" si="2"/>
        <v>1.7646833706121448</v>
      </c>
      <c r="O52" s="12">
        <v>0.59894949626154004</v>
      </c>
      <c r="P52" s="9">
        <v>1.0601121809139999</v>
      </c>
      <c r="Q52" s="21">
        <v>3.9164853600648003E-2</v>
      </c>
      <c r="R52" s="23">
        <f t="shared" si="3"/>
        <v>1.4071034925236354</v>
      </c>
      <c r="S52" s="21"/>
      <c r="T52" s="11"/>
    </row>
    <row r="53" spans="2:20" x14ac:dyDescent="0.25">
      <c r="B53" s="55" t="s">
        <v>133</v>
      </c>
      <c r="C53" s="28" t="s">
        <v>77</v>
      </c>
      <c r="D53" s="17">
        <v>-0.66983080791796001</v>
      </c>
      <c r="E53" s="26">
        <f t="shared" si="0"/>
        <v>0.62858039971409352</v>
      </c>
      <c r="F53" s="9">
        <v>2.6258958701171</v>
      </c>
      <c r="G53" s="9">
        <v>1.6498118303271001</v>
      </c>
      <c r="H53" s="56">
        <v>1.6197483198071998E-2</v>
      </c>
      <c r="I53" s="11">
        <f t="shared" si="1"/>
        <v>1.7905524618835402</v>
      </c>
      <c r="J53" s="64"/>
      <c r="K53" s="62" t="s">
        <v>137</v>
      </c>
      <c r="L53" s="15" t="s">
        <v>100</v>
      </c>
      <c r="M53" s="63">
        <v>0.81021508008979004</v>
      </c>
      <c r="N53" s="13">
        <f t="shared" si="2"/>
        <v>1.7534728346610342</v>
      </c>
      <c r="O53" s="12">
        <v>1.8251771811754001</v>
      </c>
      <c r="P53" s="9">
        <v>3.2056980781704998</v>
      </c>
      <c r="Q53" s="21">
        <v>2.1975947479302E-2</v>
      </c>
      <c r="R53" s="23">
        <f t="shared" si="3"/>
        <v>1.6580523915141683</v>
      </c>
      <c r="S53" s="21"/>
      <c r="T53" s="11"/>
    </row>
    <row r="54" spans="2:20" x14ac:dyDescent="0.25">
      <c r="B54" s="55" t="s">
        <v>133</v>
      </c>
      <c r="C54" s="28" t="s">
        <v>118</v>
      </c>
      <c r="D54" s="17">
        <v>-0.64668099335758</v>
      </c>
      <c r="E54" s="26">
        <f t="shared" si="0"/>
        <v>0.63874810304096641</v>
      </c>
      <c r="F54" s="9">
        <v>1.4728385501007999</v>
      </c>
      <c r="G54" s="9">
        <v>0.93962792985516996</v>
      </c>
      <c r="H54" s="56">
        <v>3.8451912323364999E-2</v>
      </c>
      <c r="I54" s="11">
        <f t="shared" si="1"/>
        <v>1.415082056621124</v>
      </c>
      <c r="J54" s="57"/>
      <c r="K54" s="62" t="s">
        <v>137</v>
      </c>
      <c r="L54" s="15" t="s">
        <v>13</v>
      </c>
      <c r="M54" s="63">
        <v>0.77524688868407998</v>
      </c>
      <c r="N54" s="13">
        <f t="shared" si="2"/>
        <v>1.7114829127108544</v>
      </c>
      <c r="O54" s="12">
        <v>2.2460606109808001</v>
      </c>
      <c r="P54" s="9">
        <v>3.8498810780560002</v>
      </c>
      <c r="Q54" s="21">
        <v>2.4414492015277001E-2</v>
      </c>
      <c r="R54" s="23">
        <f t="shared" si="3"/>
        <v>1.6123523075157253</v>
      </c>
      <c r="S54" s="21"/>
      <c r="T54" s="11"/>
    </row>
    <row r="55" spans="2:20" x14ac:dyDescent="0.25">
      <c r="B55" s="59" t="s">
        <v>136</v>
      </c>
      <c r="C55" s="15" t="s">
        <v>44</v>
      </c>
      <c r="D55" s="19">
        <v>-2.2277292413537002</v>
      </c>
      <c r="E55" s="26">
        <f t="shared" si="0"/>
        <v>0.21349449254352107</v>
      </c>
      <c r="F55" s="65">
        <v>4.0537256368407997</v>
      </c>
      <c r="G55" s="65">
        <v>0.86229603296553003</v>
      </c>
      <c r="H55" s="56">
        <v>9.4793003292366002E-14</v>
      </c>
      <c r="I55" s="11">
        <f t="shared" si="1"/>
        <v>13.023223716919903</v>
      </c>
      <c r="J55" s="57"/>
      <c r="K55" s="62" t="s">
        <v>137</v>
      </c>
      <c r="L55" s="15" t="s">
        <v>60</v>
      </c>
      <c r="M55" s="63">
        <v>0.76771447804945003</v>
      </c>
      <c r="N55" s="13">
        <f t="shared" si="2"/>
        <v>1.7025704285928729</v>
      </c>
      <c r="O55" s="12">
        <v>0.76082773849439</v>
      </c>
      <c r="P55" s="9">
        <v>1.2985106139425</v>
      </c>
      <c r="Q55" s="21">
        <v>3.9308386688947997E-2</v>
      </c>
      <c r="R55" s="23">
        <f t="shared" si="3"/>
        <v>1.4055147803077539</v>
      </c>
      <c r="S55" s="21"/>
      <c r="T55" s="11"/>
    </row>
    <row r="56" spans="2:20" x14ac:dyDescent="0.25">
      <c r="B56" s="59" t="s">
        <v>136</v>
      </c>
      <c r="C56" s="15" t="s">
        <v>35</v>
      </c>
      <c r="D56" s="19">
        <v>-2.1138345049417002</v>
      </c>
      <c r="E56" s="26">
        <f t="shared" si="0"/>
        <v>0.23103214385103019</v>
      </c>
      <c r="F56" s="65">
        <v>1.5808400812193</v>
      </c>
      <c r="G56" s="65">
        <v>0.36144145094364</v>
      </c>
      <c r="H56" s="56">
        <v>2.1000085038507001E-8</v>
      </c>
      <c r="I56" s="11">
        <f t="shared" si="1"/>
        <v>7.6777789466146729</v>
      </c>
      <c r="J56" s="57"/>
      <c r="K56" s="62" t="s">
        <v>137</v>
      </c>
      <c r="L56" s="15" t="s">
        <v>58</v>
      </c>
      <c r="M56" s="63">
        <v>0.76321659430985</v>
      </c>
      <c r="N56" s="13">
        <f t="shared" si="2"/>
        <v>1.6972705984649501</v>
      </c>
      <c r="O56" s="12">
        <v>0.72440513399200002</v>
      </c>
      <c r="P56" s="9">
        <v>1.2325706218282</v>
      </c>
      <c r="Q56" s="21">
        <v>4.1450771807197001E-2</v>
      </c>
      <c r="R56" s="23">
        <f t="shared" si="3"/>
        <v>1.3824673785398567</v>
      </c>
      <c r="S56" s="21"/>
      <c r="T56" s="11"/>
    </row>
    <row r="57" spans="2:20" x14ac:dyDescent="0.25">
      <c r="B57" s="59" t="s">
        <v>136</v>
      </c>
      <c r="C57" s="15" t="s">
        <v>18</v>
      </c>
      <c r="D57" s="19">
        <v>-1.9382226241586999</v>
      </c>
      <c r="E57" s="26">
        <f t="shared" si="0"/>
        <v>0.26093771310875075</v>
      </c>
      <c r="F57" s="65">
        <v>1.3399501640811</v>
      </c>
      <c r="G57" s="65">
        <v>0.34595110304604998</v>
      </c>
      <c r="H57" s="56">
        <v>7.9160498832945006E-11</v>
      </c>
      <c r="I57" s="11">
        <f t="shared" si="1"/>
        <v>10.101491477733544</v>
      </c>
      <c r="J57" s="57"/>
      <c r="K57" s="66" t="s">
        <v>138</v>
      </c>
      <c r="L57" s="15" t="s">
        <v>56</v>
      </c>
      <c r="M57" s="17">
        <v>1.8584848267828999</v>
      </c>
      <c r="N57" s="13">
        <f t="shared" si="2"/>
        <v>3.6262661779866847</v>
      </c>
      <c r="O57" s="9">
        <v>0.54562555638767996</v>
      </c>
      <c r="P57" s="9">
        <v>2.0065994278743</v>
      </c>
      <c r="Q57" s="67">
        <v>4.0197488018816002E-7</v>
      </c>
      <c r="R57" s="23">
        <f t="shared" si="3"/>
        <v>6.3958010855636171</v>
      </c>
      <c r="S57" s="21"/>
      <c r="T57" s="11"/>
    </row>
    <row r="58" spans="2:20" x14ac:dyDescent="0.25">
      <c r="B58" s="59" t="s">
        <v>136</v>
      </c>
      <c r="C58" s="15" t="s">
        <v>59</v>
      </c>
      <c r="D58" s="19">
        <v>-1.7905275700998999</v>
      </c>
      <c r="E58" s="26">
        <f t="shared" si="0"/>
        <v>0.28906631979707004</v>
      </c>
      <c r="F58" s="65">
        <v>4.0988924963041997</v>
      </c>
      <c r="G58" s="65">
        <v>1.1824298895156</v>
      </c>
      <c r="H58" s="56">
        <v>6.9089247278511E-12</v>
      </c>
      <c r="I58" s="11">
        <f t="shared" si="1"/>
        <v>11.160589538891875</v>
      </c>
      <c r="J58" s="57"/>
      <c r="K58" s="66" t="s">
        <v>138</v>
      </c>
      <c r="L58" s="15" t="s">
        <v>57</v>
      </c>
      <c r="M58" s="17">
        <v>1.7408098834396</v>
      </c>
      <c r="N58" s="13">
        <f t="shared" si="2"/>
        <v>3.3422273720947357</v>
      </c>
      <c r="O58" s="9">
        <v>0.71680220152892005</v>
      </c>
      <c r="P58" s="9">
        <v>2.4206596272768999</v>
      </c>
      <c r="Q58" s="67">
        <v>1.9898983035625998E-6</v>
      </c>
      <c r="R58" s="23">
        <f t="shared" si="3"/>
        <v>5.7011691182285649</v>
      </c>
      <c r="S58" s="21"/>
      <c r="T58" s="11"/>
    </row>
    <row r="59" spans="2:20" x14ac:dyDescent="0.25">
      <c r="B59" s="59" t="s">
        <v>136</v>
      </c>
      <c r="C59" s="15" t="s">
        <v>63</v>
      </c>
      <c r="D59" s="19">
        <v>-1.6927465897092999</v>
      </c>
      <c r="E59" s="26">
        <f t="shared" si="0"/>
        <v>0.30933745021761283</v>
      </c>
      <c r="F59" s="65">
        <v>1.1630466311826999</v>
      </c>
      <c r="G59" s="65">
        <v>0.35627800164444001</v>
      </c>
      <c r="H59" s="56">
        <v>1.1812175897935E-7</v>
      </c>
      <c r="I59" s="11">
        <f t="shared" si="1"/>
        <v>6.9276700944758582</v>
      </c>
      <c r="J59" s="57"/>
      <c r="K59" s="66" t="s">
        <v>138</v>
      </c>
      <c r="L59" s="15" t="s">
        <v>62</v>
      </c>
      <c r="M59" s="17">
        <v>1.3565017892194999</v>
      </c>
      <c r="N59" s="13">
        <f t="shared" si="2"/>
        <v>2.560635297069747</v>
      </c>
      <c r="O59" s="9">
        <v>1.9257372578389</v>
      </c>
      <c r="P59" s="9">
        <v>4.947488536452</v>
      </c>
      <c r="Q59" s="67">
        <v>5.0614301079317998E-5</v>
      </c>
      <c r="R59" s="23">
        <f t="shared" si="3"/>
        <v>4.2957267558418639</v>
      </c>
      <c r="S59" s="21"/>
      <c r="T59" s="11"/>
    </row>
    <row r="60" spans="2:20" x14ac:dyDescent="0.25">
      <c r="B60" s="59" t="s">
        <v>136</v>
      </c>
      <c r="C60" s="15" t="s">
        <v>6</v>
      </c>
      <c r="D60" s="19">
        <v>-1.6675346457814999</v>
      </c>
      <c r="E60" s="26">
        <f t="shared" si="0"/>
        <v>0.31479081560140143</v>
      </c>
      <c r="F60" s="65">
        <v>1.7652714240281999</v>
      </c>
      <c r="G60" s="65">
        <v>0.55248907501384004</v>
      </c>
      <c r="H60" s="56">
        <v>8.0856512346159003E-8</v>
      </c>
      <c r="I60" s="11">
        <f t="shared" si="1"/>
        <v>7.0922849953976481</v>
      </c>
      <c r="J60" s="57"/>
      <c r="K60" s="66" t="s">
        <v>138</v>
      </c>
      <c r="L60" s="15" t="s">
        <v>13</v>
      </c>
      <c r="M60" s="17">
        <v>1.1140557134316</v>
      </c>
      <c r="N60" s="13">
        <f t="shared" si="2"/>
        <v>2.1645328765196452</v>
      </c>
      <c r="O60" s="9">
        <v>2.3536788706920002</v>
      </c>
      <c r="P60" s="9">
        <v>5.1067424592990998</v>
      </c>
      <c r="Q60" s="67">
        <v>1.4290008521655E-2</v>
      </c>
      <c r="R60" s="23">
        <f t="shared" si="3"/>
        <v>1.8449675122232607</v>
      </c>
      <c r="S60" s="21"/>
      <c r="T60" s="11"/>
    </row>
    <row r="61" spans="2:20" x14ac:dyDescent="0.25">
      <c r="B61" s="59" t="s">
        <v>136</v>
      </c>
      <c r="C61" s="15" t="s">
        <v>68</v>
      </c>
      <c r="D61" s="19">
        <v>-1.5191382918172001</v>
      </c>
      <c r="E61" s="26">
        <f t="shared" si="0"/>
        <v>0.34889424561730736</v>
      </c>
      <c r="F61" s="65">
        <v>4.0160865872880001</v>
      </c>
      <c r="G61" s="65">
        <v>1.3992947600818</v>
      </c>
      <c r="H61" s="56">
        <v>1.1396864836767E-8</v>
      </c>
      <c r="I61" s="11">
        <f t="shared" si="1"/>
        <v>7.9432146022910581</v>
      </c>
      <c r="J61" s="57"/>
      <c r="K61" s="66" t="s">
        <v>138</v>
      </c>
      <c r="L61" s="15" t="s">
        <v>60</v>
      </c>
      <c r="M61" s="17">
        <v>0.92525383899558</v>
      </c>
      <c r="N61" s="13">
        <f t="shared" si="2"/>
        <v>1.8990183405772101</v>
      </c>
      <c r="O61" s="9">
        <v>1.1019496530966999</v>
      </c>
      <c r="P61" s="9">
        <v>2.1021517815826001</v>
      </c>
      <c r="Q61" s="67">
        <v>3.7936147713524999E-2</v>
      </c>
      <c r="R61" s="23">
        <f t="shared" si="3"/>
        <v>1.4209467723324645</v>
      </c>
      <c r="S61" s="21"/>
      <c r="T61" s="11"/>
    </row>
    <row r="62" spans="2:20" x14ac:dyDescent="0.25">
      <c r="B62" s="59" t="s">
        <v>136</v>
      </c>
      <c r="C62" s="15" t="s">
        <v>20</v>
      </c>
      <c r="D62" s="19">
        <v>-1.5141963416526001</v>
      </c>
      <c r="E62" s="26">
        <f t="shared" si="0"/>
        <v>0.3500914317542409</v>
      </c>
      <c r="F62" s="65">
        <v>5.0775077846781</v>
      </c>
      <c r="G62" s="65">
        <v>1.776226558923</v>
      </c>
      <c r="H62" s="56">
        <v>4.5748571063755E-7</v>
      </c>
      <c r="I62" s="11">
        <f t="shared" si="1"/>
        <v>6.3396224663804368</v>
      </c>
      <c r="J62" s="57"/>
      <c r="K62" s="68" t="s">
        <v>139</v>
      </c>
      <c r="L62" s="69" t="s">
        <v>19</v>
      </c>
      <c r="M62" s="17">
        <v>1.7398406396571999</v>
      </c>
      <c r="N62" s="13">
        <f t="shared" si="2"/>
        <v>3.3399827222694145</v>
      </c>
      <c r="O62" s="9">
        <v>0.47919718521966997</v>
      </c>
      <c r="P62" s="9">
        <v>1.6294264960849001</v>
      </c>
      <c r="Q62" s="10">
        <v>1.3106776464883001E-2</v>
      </c>
      <c r="R62" s="23">
        <f t="shared" si="3"/>
        <v>1.8825041073683326</v>
      </c>
      <c r="S62" s="21"/>
      <c r="T62" s="11"/>
    </row>
    <row r="63" spans="2:20" x14ac:dyDescent="0.25">
      <c r="B63" s="59" t="s">
        <v>136</v>
      </c>
      <c r="C63" s="15" t="s">
        <v>15</v>
      </c>
      <c r="D63" s="19">
        <v>-1.471238401942</v>
      </c>
      <c r="E63" s="26">
        <f t="shared" si="0"/>
        <v>0.36067256650249191</v>
      </c>
      <c r="F63" s="65">
        <v>1.6260069406827</v>
      </c>
      <c r="G63" s="65">
        <v>0.58346977080900997</v>
      </c>
      <c r="H63" s="56">
        <v>1.1793286525258E-5</v>
      </c>
      <c r="I63" s="11">
        <f t="shared" si="1"/>
        <v>4.9283651498765266</v>
      </c>
      <c r="J63" s="57"/>
      <c r="K63" s="68" t="s">
        <v>139</v>
      </c>
      <c r="L63" s="69" t="s">
        <v>22</v>
      </c>
      <c r="M63" s="17">
        <v>1.6308446368572</v>
      </c>
      <c r="N63" s="13">
        <f t="shared" si="2"/>
        <v>3.0969425851804879</v>
      </c>
      <c r="O63" s="9">
        <v>0.37558698301000998</v>
      </c>
      <c r="P63" s="9">
        <v>1.1899101385883</v>
      </c>
      <c r="Q63" s="10">
        <v>2.9171875481212001E-2</v>
      </c>
      <c r="R63" s="23">
        <f t="shared" si="3"/>
        <v>1.535035648870795</v>
      </c>
      <c r="S63" s="21"/>
      <c r="T63" s="11"/>
    </row>
    <row r="64" spans="2:20" x14ac:dyDescent="0.25">
      <c r="B64" s="59" t="s">
        <v>136</v>
      </c>
      <c r="C64" s="15" t="s">
        <v>61</v>
      </c>
      <c r="D64" s="19">
        <v>-1.4363702490754</v>
      </c>
      <c r="E64" s="26">
        <f t="shared" si="0"/>
        <v>0.36949576932573652</v>
      </c>
      <c r="F64" s="65">
        <v>1.4754507424712999</v>
      </c>
      <c r="G64" s="65">
        <v>0.54216217641544995</v>
      </c>
      <c r="H64" s="56">
        <v>7.8801405050259997E-7</v>
      </c>
      <c r="I64" s="11">
        <f t="shared" si="1"/>
        <v>6.1034660388539139</v>
      </c>
      <c r="J64" s="57"/>
      <c r="K64" s="68" t="s">
        <v>139</v>
      </c>
      <c r="L64" s="69" t="s">
        <v>57</v>
      </c>
      <c r="M64" s="17">
        <v>1.5604553089658</v>
      </c>
      <c r="N64" s="13">
        <f t="shared" si="2"/>
        <v>2.9494691287433175</v>
      </c>
      <c r="O64" s="9">
        <v>0.68641758963898003</v>
      </c>
      <c r="P64" s="9">
        <v>2.0475030312645002</v>
      </c>
      <c r="Q64" s="10">
        <v>3.6236863429335001E-4</v>
      </c>
      <c r="R64" s="23">
        <f t="shared" si="3"/>
        <v>3.4408494007933563</v>
      </c>
      <c r="S64" s="21"/>
      <c r="T64" s="11"/>
    </row>
    <row r="65" spans="2:20" x14ac:dyDescent="0.25">
      <c r="B65" s="59" t="s">
        <v>136</v>
      </c>
      <c r="C65" s="15" t="s">
        <v>65</v>
      </c>
      <c r="D65" s="19">
        <v>-1.3948674442311999</v>
      </c>
      <c r="E65" s="26">
        <f t="shared" si="0"/>
        <v>0.3802796270472637</v>
      </c>
      <c r="F65" s="65">
        <v>1.1216436766746001</v>
      </c>
      <c r="G65" s="65">
        <v>0.42340284253396998</v>
      </c>
      <c r="H65" s="56">
        <v>1.131135791477E-5</v>
      </c>
      <c r="I65" s="11">
        <f t="shared" si="1"/>
        <v>4.9464852554201144</v>
      </c>
      <c r="J65" s="57"/>
      <c r="K65" s="68" t="s">
        <v>139</v>
      </c>
      <c r="L65" s="69" t="s">
        <v>14</v>
      </c>
      <c r="M65" s="17">
        <v>1.4528463348792</v>
      </c>
      <c r="N65" s="13">
        <f t="shared" si="2"/>
        <v>2.7374760351148848</v>
      </c>
      <c r="O65" s="9">
        <v>0.89363799405829003</v>
      </c>
      <c r="P65" s="9">
        <v>2.4655795664442</v>
      </c>
      <c r="Q65" s="10">
        <v>5.0154435878179996E-3</v>
      </c>
      <c r="R65" s="23">
        <f t="shared" si="3"/>
        <v>2.2996906500369749</v>
      </c>
      <c r="S65" s="21"/>
      <c r="T65" s="11"/>
    </row>
    <row r="66" spans="2:20" x14ac:dyDescent="0.25">
      <c r="B66" s="59" t="s">
        <v>136</v>
      </c>
      <c r="C66" s="15" t="s">
        <v>79</v>
      </c>
      <c r="D66" s="19">
        <v>-1.3775894527993</v>
      </c>
      <c r="E66" s="26">
        <f t="shared" si="0"/>
        <v>0.38486130930086243</v>
      </c>
      <c r="F66" s="65">
        <v>1.1216436766746001</v>
      </c>
      <c r="G66" s="65">
        <v>0.42856629183317002</v>
      </c>
      <c r="H66" s="56">
        <v>1.6401176148389001E-5</v>
      </c>
      <c r="I66" s="11">
        <f t="shared" si="1"/>
        <v>4.7851250070474274</v>
      </c>
      <c r="J66" s="57"/>
      <c r="K66" s="68" t="s">
        <v>139</v>
      </c>
      <c r="L66" s="69" t="s">
        <v>56</v>
      </c>
      <c r="M66" s="17">
        <v>1.3626485259076</v>
      </c>
      <c r="N66" s="13">
        <f t="shared" si="2"/>
        <v>2.5715683966230345</v>
      </c>
      <c r="O66" s="9">
        <v>0.50509973577208001</v>
      </c>
      <c r="P66" s="9">
        <v>1.3185490724897</v>
      </c>
      <c r="Q66" s="10">
        <v>6.3719480629983996E-3</v>
      </c>
      <c r="R66" s="23">
        <f t="shared" si="3"/>
        <v>2.1957277727398838</v>
      </c>
    </row>
    <row r="67" spans="2:20" x14ac:dyDescent="0.25">
      <c r="B67" s="59" t="s">
        <v>136</v>
      </c>
      <c r="C67" s="15" t="s">
        <v>89</v>
      </c>
      <c r="D67" s="19">
        <v>-1.3625141323372001</v>
      </c>
      <c r="E67" s="26">
        <f t="shared" ref="E67:E130" si="4">2^(D67)</f>
        <v>0.38890397011284661</v>
      </c>
      <c r="F67" s="65">
        <v>1.4679229325606999</v>
      </c>
      <c r="G67" s="65">
        <v>0.56797942291143</v>
      </c>
      <c r="H67" s="56">
        <v>4.9637399842504996E-6</v>
      </c>
      <c r="I67" s="11">
        <f t="shared" ref="I67:I130" si="5">-(LOG10(H67))</f>
        <v>5.3041909762391413</v>
      </c>
      <c r="J67" s="57"/>
      <c r="K67" s="68" t="s">
        <v>139</v>
      </c>
      <c r="L67" s="69" t="s">
        <v>62</v>
      </c>
      <c r="M67" s="17">
        <v>1.0480589322941001</v>
      </c>
      <c r="N67" s="13">
        <f t="shared" ref="N67:N89" si="6">2^(M67)</f>
        <v>2.0677459356148336</v>
      </c>
      <c r="O67" s="9">
        <v>1.7484221622880001</v>
      </c>
      <c r="P67" s="9">
        <v>3.6233299715571001</v>
      </c>
      <c r="Q67" s="10">
        <v>1.2490507804483001E-2</v>
      </c>
      <c r="R67" s="23">
        <f t="shared" ref="R67:R110" si="7">-(LOG10(Q67))</f>
        <v>1.9034199049243588</v>
      </c>
    </row>
    <row r="68" spans="2:20" x14ac:dyDescent="0.25">
      <c r="B68" s="59" t="s">
        <v>136</v>
      </c>
      <c r="C68" s="15" t="s">
        <v>10</v>
      </c>
      <c r="D68" s="19">
        <v>-1.3436421208760001</v>
      </c>
      <c r="E68" s="26">
        <f t="shared" si="4"/>
        <v>0.39402467380801542</v>
      </c>
      <c r="F68" s="65">
        <v>1.1216436766746001</v>
      </c>
      <c r="G68" s="65">
        <v>0.43889319043156</v>
      </c>
      <c r="H68" s="56">
        <v>5.5387193124511005E-4</v>
      </c>
      <c r="I68" s="11">
        <f t="shared" si="5"/>
        <v>3.2565906431837703</v>
      </c>
      <c r="J68" s="57"/>
      <c r="K68" s="70" t="s">
        <v>140</v>
      </c>
      <c r="L68" s="69" t="s">
        <v>56</v>
      </c>
      <c r="M68" s="17">
        <v>1.5631762831936</v>
      </c>
      <c r="N68" s="13">
        <f t="shared" si="6"/>
        <v>2.9550371816861816</v>
      </c>
      <c r="O68" s="9">
        <v>0.37228844846904002</v>
      </c>
      <c r="P68" s="9">
        <v>1.1215937798236999</v>
      </c>
      <c r="Q68" s="10">
        <v>4.0257212309512003E-3</v>
      </c>
      <c r="R68" s="23">
        <f t="shared" si="7"/>
        <v>2.3951563019886746</v>
      </c>
    </row>
    <row r="69" spans="2:20" x14ac:dyDescent="0.25">
      <c r="B69" s="59" t="s">
        <v>136</v>
      </c>
      <c r="C69" s="15" t="s">
        <v>72</v>
      </c>
      <c r="D69" s="19">
        <v>-1.2491305837210001</v>
      </c>
      <c r="E69" s="26">
        <f t="shared" si="4"/>
        <v>0.42070166013943117</v>
      </c>
      <c r="F69" s="65">
        <v>2.4352465060687001</v>
      </c>
      <c r="G69" s="65">
        <v>1.0223629612406</v>
      </c>
      <c r="H69" s="56">
        <v>7.7050011995110003E-6</v>
      </c>
      <c r="I69" s="11">
        <f t="shared" si="5"/>
        <v>5.1132272893347936</v>
      </c>
      <c r="J69" s="57"/>
      <c r="K69" s="70" t="s">
        <v>140</v>
      </c>
      <c r="L69" s="69" t="s">
        <v>62</v>
      </c>
      <c r="M69" s="17">
        <v>1.5389671233410001</v>
      </c>
      <c r="N69" s="13">
        <f t="shared" si="6"/>
        <v>2.9058638785058912</v>
      </c>
      <c r="O69" s="9">
        <v>0.95731315320610999</v>
      </c>
      <c r="P69" s="9">
        <v>2.8121119407175001</v>
      </c>
      <c r="Q69" s="10">
        <v>2.3330928490768001E-4</v>
      </c>
      <c r="R69" s="23">
        <f t="shared" si="7"/>
        <v>3.6320679774345721</v>
      </c>
    </row>
    <row r="70" spans="2:20" x14ac:dyDescent="0.25">
      <c r="B70" s="59" t="s">
        <v>136</v>
      </c>
      <c r="C70" s="15" t="s">
        <v>109</v>
      </c>
      <c r="D70" s="19">
        <v>-1.1670014881548001</v>
      </c>
      <c r="E70" s="26">
        <f t="shared" si="4"/>
        <v>0.44534599092412508</v>
      </c>
      <c r="F70" s="65">
        <v>1.0614211973901</v>
      </c>
      <c r="G70" s="65">
        <v>0.46987388622672999</v>
      </c>
      <c r="H70" s="56">
        <v>8.3131844590048E-4</v>
      </c>
      <c r="I70" s="11">
        <f t="shared" si="5"/>
        <v>3.0802325829482258</v>
      </c>
      <c r="J70" s="57"/>
      <c r="K70" s="70" t="s">
        <v>140</v>
      </c>
      <c r="L70" s="69" t="s">
        <v>57</v>
      </c>
      <c r="M70" s="17">
        <v>1.5091813935528999</v>
      </c>
      <c r="N70" s="13">
        <f t="shared" si="6"/>
        <v>2.8464847954202157</v>
      </c>
      <c r="O70" s="9">
        <v>0.65948239443086998</v>
      </c>
      <c r="P70" s="9">
        <v>1.9018329310054001</v>
      </c>
      <c r="Q70" s="10">
        <v>2.3330928490768001E-4</v>
      </c>
      <c r="R70" s="23">
        <f t="shared" si="7"/>
        <v>3.6320679774345721</v>
      </c>
    </row>
    <row r="71" spans="2:20" x14ac:dyDescent="0.25">
      <c r="B71" s="59" t="s">
        <v>136</v>
      </c>
      <c r="C71" s="15" t="s">
        <v>88</v>
      </c>
      <c r="D71" s="19">
        <v>-1.1658014922105</v>
      </c>
      <c r="E71" s="26">
        <f t="shared" si="4"/>
        <v>0.44571657215226285</v>
      </c>
      <c r="F71" s="65">
        <v>1.5695483663534</v>
      </c>
      <c r="G71" s="65">
        <v>0.69706565539130005</v>
      </c>
      <c r="H71" s="56">
        <v>6.1966844550325002E-5</v>
      </c>
      <c r="I71" s="11">
        <f t="shared" si="5"/>
        <v>4.2078406182487802</v>
      </c>
      <c r="J71" s="57"/>
      <c r="K71" s="70" t="s">
        <v>140</v>
      </c>
      <c r="L71" s="69" t="s">
        <v>13</v>
      </c>
      <c r="M71" s="17">
        <v>1.3229661158065</v>
      </c>
      <c r="N71" s="13">
        <f t="shared" si="6"/>
        <v>2.5017994004414841</v>
      </c>
      <c r="O71" s="9">
        <v>2.9357603364987002</v>
      </c>
      <c r="P71" s="9">
        <v>7.3960169539100997</v>
      </c>
      <c r="Q71" s="10">
        <v>3.1133590823042E-4</v>
      </c>
      <c r="R71" s="23">
        <f t="shared" si="7"/>
        <v>3.5067707866513294</v>
      </c>
    </row>
    <row r="72" spans="2:20" x14ac:dyDescent="0.25">
      <c r="B72" s="59" t="s">
        <v>136</v>
      </c>
      <c r="C72" s="15" t="s">
        <v>41</v>
      </c>
      <c r="D72" s="19">
        <v>-1.1224061233528999</v>
      </c>
      <c r="E72" s="26">
        <f t="shared" si="4"/>
        <v>0.45932712145760973</v>
      </c>
      <c r="F72" s="65">
        <v>1.9158276222395001</v>
      </c>
      <c r="G72" s="65">
        <v>0.87778638086312</v>
      </c>
      <c r="H72" s="56">
        <v>3.3100027414567999E-3</v>
      </c>
      <c r="I72" s="11">
        <f t="shared" si="5"/>
        <v>2.4801716465266779</v>
      </c>
      <c r="J72" s="57"/>
      <c r="K72" s="70" t="s">
        <v>140</v>
      </c>
      <c r="L72" s="69" t="s">
        <v>17</v>
      </c>
      <c r="M72" s="17">
        <v>1.1765024386337</v>
      </c>
      <c r="N72" s="13">
        <f t="shared" si="6"/>
        <v>2.2602814665730921</v>
      </c>
      <c r="O72" s="9">
        <v>2.4996510111493002</v>
      </c>
      <c r="P72" s="9">
        <v>5.6892438107001002</v>
      </c>
      <c r="Q72" s="10">
        <v>1.2266417708424E-2</v>
      </c>
      <c r="R72" s="23">
        <f t="shared" si="7"/>
        <v>1.9112822503631191</v>
      </c>
    </row>
    <row r="73" spans="2:20" x14ac:dyDescent="0.25">
      <c r="B73" s="59" t="s">
        <v>136</v>
      </c>
      <c r="C73" s="15" t="s">
        <v>92</v>
      </c>
      <c r="D73" s="19">
        <v>-1.1137018473947999</v>
      </c>
      <c r="E73" s="26">
        <f t="shared" si="4"/>
        <v>0.46210677702336594</v>
      </c>
      <c r="F73" s="65">
        <v>6.9142934028566998</v>
      </c>
      <c r="G73" s="65">
        <v>3.1961751162016001</v>
      </c>
      <c r="H73" s="56">
        <v>1.5444476305089001E-5</v>
      </c>
      <c r="I73" s="11">
        <f t="shared" si="5"/>
        <v>4.8112268132716283</v>
      </c>
      <c r="J73" s="57"/>
      <c r="K73" s="70" t="s">
        <v>140</v>
      </c>
      <c r="L73" s="69" t="s">
        <v>43</v>
      </c>
      <c r="M73" s="17">
        <v>1.1622711383936</v>
      </c>
      <c r="N73" s="13">
        <f t="shared" si="6"/>
        <v>2.2380947874259047</v>
      </c>
      <c r="O73" s="9">
        <v>5.0524860863656</v>
      </c>
      <c r="P73" s="9">
        <v>11.3784876214</v>
      </c>
      <c r="Q73" s="10">
        <v>1.7850855315265E-3</v>
      </c>
      <c r="R73" s="23">
        <f t="shared" si="7"/>
        <v>2.7483409700391492</v>
      </c>
    </row>
    <row r="74" spans="2:20" x14ac:dyDescent="0.25">
      <c r="B74" s="59" t="s">
        <v>136</v>
      </c>
      <c r="C74" s="15" t="s">
        <v>7</v>
      </c>
      <c r="D74" s="19">
        <v>-1.1133195008903001</v>
      </c>
      <c r="E74" s="26">
        <f t="shared" si="4"/>
        <v>0.46222926190110541</v>
      </c>
      <c r="F74" s="65">
        <v>2.1491897294670999</v>
      </c>
      <c r="G74" s="65">
        <v>0.99138226544539998</v>
      </c>
      <c r="H74" s="56">
        <v>9.4916798647599006E-5</v>
      </c>
      <c r="I74" s="11">
        <f t="shared" si="5"/>
        <v>4.0226569180856364</v>
      </c>
      <c r="J74" s="57"/>
      <c r="K74" s="70" t="s">
        <v>140</v>
      </c>
      <c r="L74" s="69" t="s">
        <v>22</v>
      </c>
      <c r="M74" s="17">
        <v>1.0933729804839001</v>
      </c>
      <c r="N74" s="13">
        <f t="shared" si="6"/>
        <v>2.1337231225929405</v>
      </c>
      <c r="O74" s="9">
        <v>3.7016108590635999</v>
      </c>
      <c r="P74" s="9">
        <v>7.9486863526637999</v>
      </c>
      <c r="Q74" s="10">
        <v>2.6640687029138001E-2</v>
      </c>
      <c r="R74" s="23">
        <f t="shared" si="7"/>
        <v>1.5744545794598379</v>
      </c>
    </row>
    <row r="75" spans="2:20" x14ac:dyDescent="0.25">
      <c r="B75" s="59" t="s">
        <v>136</v>
      </c>
      <c r="C75" s="15" t="s">
        <v>87</v>
      </c>
      <c r="D75" s="19">
        <v>-1.0649797664447</v>
      </c>
      <c r="E75" s="26">
        <f t="shared" si="4"/>
        <v>0.4779793623300278</v>
      </c>
      <c r="F75" s="65">
        <v>1.2044495856909001</v>
      </c>
      <c r="G75" s="65">
        <v>0.57314287221061999</v>
      </c>
      <c r="H75" s="56">
        <v>9.6748390040341003E-4</v>
      </c>
      <c r="I75" s="11">
        <f t="shared" si="5"/>
        <v>3.014356253207382</v>
      </c>
      <c r="J75" s="57"/>
      <c r="K75" s="71" t="s">
        <v>141</v>
      </c>
      <c r="L75" s="69" t="s">
        <v>57</v>
      </c>
      <c r="M75" s="17">
        <v>1.8516107802063999</v>
      </c>
      <c r="N75" s="13">
        <f t="shared" si="6"/>
        <v>3.6090291107943449</v>
      </c>
      <c r="O75" s="12">
        <v>0.81708970593467001</v>
      </c>
      <c r="P75" s="12">
        <v>2.995855168052</v>
      </c>
      <c r="Q75" s="10">
        <v>3.1203076529960001E-5</v>
      </c>
      <c r="R75" s="23">
        <f t="shared" si="7"/>
        <v>4.505802583734309</v>
      </c>
    </row>
    <row r="76" spans="2:20" x14ac:dyDescent="0.25">
      <c r="B76" s="59" t="s">
        <v>136</v>
      </c>
      <c r="C76" s="15" t="s">
        <v>46</v>
      </c>
      <c r="D76" s="19">
        <v>-1.0293615820237001</v>
      </c>
      <c r="E76" s="26">
        <f t="shared" si="4"/>
        <v>0.48992690211818557</v>
      </c>
      <c r="F76" s="65">
        <v>1.6485903704144</v>
      </c>
      <c r="G76" s="65">
        <v>0.80549809067439004</v>
      </c>
      <c r="H76" s="56">
        <v>1.1827973107985999E-3</v>
      </c>
      <c r="I76" s="11">
        <f t="shared" si="5"/>
        <v>2.9270896715543206</v>
      </c>
      <c r="J76" s="57"/>
      <c r="K76" s="71" t="s">
        <v>141</v>
      </c>
      <c r="L76" s="69" t="s">
        <v>56</v>
      </c>
      <c r="M76" s="17">
        <v>1.6105603723097</v>
      </c>
      <c r="N76" s="13">
        <f t="shared" si="6"/>
        <v>3.0537043089074234</v>
      </c>
      <c r="O76" s="12">
        <v>0.53110830885754001</v>
      </c>
      <c r="P76" s="12">
        <v>1.6535564239248</v>
      </c>
      <c r="Q76" s="10">
        <v>2.9035642264550001E-3</v>
      </c>
      <c r="R76" s="23">
        <f t="shared" si="7"/>
        <v>2.5370685629881566</v>
      </c>
    </row>
    <row r="77" spans="2:20" x14ac:dyDescent="0.25">
      <c r="B77" s="59" t="s">
        <v>136</v>
      </c>
      <c r="C77" s="15" t="s">
        <v>49</v>
      </c>
      <c r="D77" s="19">
        <v>-1.0166105228435001</v>
      </c>
      <c r="E77" s="26">
        <f t="shared" si="4"/>
        <v>0.49427624502327794</v>
      </c>
      <c r="F77" s="65">
        <v>2.0513282006298001</v>
      </c>
      <c r="G77" s="65">
        <v>1.0120360626422</v>
      </c>
      <c r="H77" s="56">
        <v>6.1721595822810001E-4</v>
      </c>
      <c r="I77" s="11">
        <f t="shared" si="5"/>
        <v>3.2095628537028484</v>
      </c>
      <c r="J77" s="57"/>
      <c r="K77" s="71" t="s">
        <v>141</v>
      </c>
      <c r="L77" s="69" t="s">
        <v>14</v>
      </c>
      <c r="M77" s="17">
        <v>1.5222835633911</v>
      </c>
      <c r="N77" s="13">
        <f t="shared" si="6"/>
        <v>2.8724535498574548</v>
      </c>
      <c r="O77" s="12">
        <v>1.8112155148219</v>
      </c>
      <c r="P77" s="12">
        <v>5.2524733465846998</v>
      </c>
      <c r="Q77" s="10">
        <v>9.6427264649146004E-4</v>
      </c>
      <c r="R77" s="23">
        <f t="shared" si="7"/>
        <v>3.0158001526892666</v>
      </c>
    </row>
    <row r="78" spans="2:20" x14ac:dyDescent="0.25">
      <c r="B78" s="59" t="s">
        <v>136</v>
      </c>
      <c r="C78" s="15" t="s">
        <v>78</v>
      </c>
      <c r="D78" s="19">
        <v>-0.91293618254788</v>
      </c>
      <c r="E78" s="26">
        <f t="shared" si="4"/>
        <v>0.53110308601308165</v>
      </c>
      <c r="F78" s="65">
        <v>5.7437189617633004</v>
      </c>
      <c r="G78" s="65">
        <v>3.0515985358241</v>
      </c>
      <c r="H78" s="56">
        <v>7.8922321183349999E-4</v>
      </c>
      <c r="I78" s="11">
        <f t="shared" si="5"/>
        <v>3.1028001502027154</v>
      </c>
      <c r="J78" s="57"/>
      <c r="K78" s="71" t="s">
        <v>141</v>
      </c>
      <c r="L78" s="69" t="s">
        <v>94</v>
      </c>
      <c r="M78" s="17">
        <v>1.4214815122538</v>
      </c>
      <c r="N78" s="13">
        <f t="shared" si="6"/>
        <v>2.6786043727267939</v>
      </c>
      <c r="O78" s="12">
        <v>2.0154879413055</v>
      </c>
      <c r="P78" s="12">
        <v>5.4470093964583004</v>
      </c>
      <c r="Q78" s="10">
        <v>5.5154502122977001E-3</v>
      </c>
      <c r="R78" s="23">
        <f t="shared" si="7"/>
        <v>2.2584190314130446</v>
      </c>
    </row>
    <row r="79" spans="2:20" x14ac:dyDescent="0.25">
      <c r="B79" s="59" t="s">
        <v>136</v>
      </c>
      <c r="C79" s="15" t="s">
        <v>115</v>
      </c>
      <c r="D79" s="19">
        <v>-0.89168003822171005</v>
      </c>
      <c r="E79" s="26">
        <f t="shared" si="4"/>
        <v>0.53898609592953572</v>
      </c>
      <c r="F79" s="65">
        <v>1.1442271064063001</v>
      </c>
      <c r="G79" s="65">
        <v>0.61445046660418001</v>
      </c>
      <c r="H79" s="56">
        <v>1.0937003393866E-2</v>
      </c>
      <c r="I79" s="11">
        <f t="shared" si="5"/>
        <v>1.9611016531193481</v>
      </c>
      <c r="J79" s="57"/>
      <c r="K79" s="71" t="s">
        <v>141</v>
      </c>
      <c r="L79" s="69" t="s">
        <v>64</v>
      </c>
      <c r="M79" s="17">
        <v>1.4169563743978999</v>
      </c>
      <c r="N79" s="13">
        <f t="shared" si="6"/>
        <v>2.6702158608121147</v>
      </c>
      <c r="O79" s="12">
        <v>0.66728992651331998</v>
      </c>
      <c r="P79" s="12">
        <v>1.8091852638235999</v>
      </c>
      <c r="Q79" s="10">
        <v>7.2671583141894003E-3</v>
      </c>
      <c r="R79" s="23">
        <f t="shared" si="7"/>
        <v>2.1386353786494605</v>
      </c>
    </row>
    <row r="80" spans="2:20" x14ac:dyDescent="0.25">
      <c r="B80" s="59" t="s">
        <v>136</v>
      </c>
      <c r="C80" s="15" t="s">
        <v>93</v>
      </c>
      <c r="D80" s="19">
        <v>-0.85346500597910002</v>
      </c>
      <c r="E80" s="26">
        <f t="shared" si="4"/>
        <v>0.55345387557459791</v>
      </c>
      <c r="F80" s="65">
        <v>4.1327676409018004</v>
      </c>
      <c r="G80" s="65">
        <v>2.2874080395432999</v>
      </c>
      <c r="H80" s="56">
        <v>2.4156907856785E-3</v>
      </c>
      <c r="I80" s="11">
        <f t="shared" si="5"/>
        <v>2.6169586572478902</v>
      </c>
      <c r="J80" s="57"/>
      <c r="K80" s="71" t="s">
        <v>141</v>
      </c>
      <c r="L80" s="69" t="s">
        <v>142</v>
      </c>
      <c r="M80" s="17">
        <v>1.3888667618568</v>
      </c>
      <c r="N80" s="13">
        <f t="shared" si="6"/>
        <v>2.6187289858362974</v>
      </c>
      <c r="O80" s="12">
        <v>0.42216301473291001</v>
      </c>
      <c r="P80" s="12">
        <v>1.1283090892664001</v>
      </c>
      <c r="Q80" s="10">
        <v>2.3860267441512002E-2</v>
      </c>
      <c r="R80" s="23">
        <f t="shared" si="7"/>
        <v>1.6223246927812696</v>
      </c>
    </row>
    <row r="81" spans="2:18" x14ac:dyDescent="0.25">
      <c r="B81" s="59" t="s">
        <v>136</v>
      </c>
      <c r="C81" s="15" t="s">
        <v>23</v>
      </c>
      <c r="D81" s="19">
        <v>-0.81459127499035999</v>
      </c>
      <c r="E81" s="26">
        <f t="shared" si="4"/>
        <v>0.56856954330010523</v>
      </c>
      <c r="F81" s="65">
        <v>2.4992328903085999</v>
      </c>
      <c r="G81" s="65">
        <v>1.4199485572785999</v>
      </c>
      <c r="H81" s="56">
        <v>6.2605649785214997E-3</v>
      </c>
      <c r="I81" s="11">
        <f t="shared" si="5"/>
        <v>2.2033864725431656</v>
      </c>
      <c r="J81" s="57"/>
      <c r="K81" s="71" t="s">
        <v>141</v>
      </c>
      <c r="L81" s="69" t="s">
        <v>62</v>
      </c>
      <c r="M81" s="17">
        <v>1.3565588611192001</v>
      </c>
      <c r="N81" s="13">
        <f t="shared" si="6"/>
        <v>2.5607365958247423</v>
      </c>
      <c r="O81" s="12">
        <v>1.8520700001185999</v>
      </c>
      <c r="P81" s="12">
        <v>4.7855868268883004</v>
      </c>
      <c r="Q81" s="10">
        <v>2.8723757036275998E-4</v>
      </c>
      <c r="R81" s="23">
        <f t="shared" si="7"/>
        <v>3.5417587554670411</v>
      </c>
    </row>
    <row r="82" spans="2:18" x14ac:dyDescent="0.25">
      <c r="B82" s="59" t="s">
        <v>136</v>
      </c>
      <c r="C82" s="15" t="s">
        <v>110</v>
      </c>
      <c r="D82" s="19">
        <v>-0.81338551224497002</v>
      </c>
      <c r="E82" s="26">
        <f t="shared" si="4"/>
        <v>0.56904493589483507</v>
      </c>
      <c r="F82" s="65">
        <v>1.2195052055119999</v>
      </c>
      <c r="G82" s="65">
        <v>0.69190220609209996</v>
      </c>
      <c r="H82" s="56">
        <v>1.7262309178850001E-2</v>
      </c>
      <c r="I82" s="11">
        <f t="shared" si="5"/>
        <v>1.7629011091681577</v>
      </c>
      <c r="J82" s="57"/>
      <c r="K82" s="71" t="s">
        <v>141</v>
      </c>
      <c r="L82" s="69" t="s">
        <v>95</v>
      </c>
      <c r="M82" s="17">
        <v>1.1942797061803001</v>
      </c>
      <c r="N82" s="13">
        <f t="shared" si="6"/>
        <v>2.2883055544785513</v>
      </c>
      <c r="O82" s="12">
        <v>1.4571433089168</v>
      </c>
      <c r="P82" s="12">
        <v>3.3654736628116999</v>
      </c>
      <c r="Q82" s="10">
        <v>2.3432611744584001E-2</v>
      </c>
      <c r="R82" s="23">
        <f t="shared" si="7"/>
        <v>1.6301793032490774</v>
      </c>
    </row>
    <row r="83" spans="2:18" x14ac:dyDescent="0.25">
      <c r="B83" s="59" t="s">
        <v>136</v>
      </c>
      <c r="C83" s="15" t="s">
        <v>114</v>
      </c>
      <c r="D83" s="19">
        <v>-0.80421719697136995</v>
      </c>
      <c r="E83" s="26">
        <f t="shared" si="4"/>
        <v>0.57267272692513205</v>
      </c>
      <c r="F83" s="65">
        <v>1.3738253086786001</v>
      </c>
      <c r="G83" s="65">
        <v>0.78484429347760998</v>
      </c>
      <c r="H83" s="56">
        <v>1.411220130519E-2</v>
      </c>
      <c r="I83" s="11">
        <f t="shared" si="5"/>
        <v>1.8504052371222863</v>
      </c>
      <c r="J83" s="57"/>
      <c r="K83" s="71" t="s">
        <v>141</v>
      </c>
      <c r="L83" s="69" t="s">
        <v>11</v>
      </c>
      <c r="M83" s="17">
        <v>1.1790040920075999</v>
      </c>
      <c r="N83" s="13">
        <f t="shared" si="6"/>
        <v>2.2642042263185331</v>
      </c>
      <c r="O83" s="12">
        <v>3.2411225002075001</v>
      </c>
      <c r="P83" s="12">
        <v>7.3923698951933998</v>
      </c>
      <c r="Q83" s="10">
        <v>3.2430852809659003E-2</v>
      </c>
      <c r="R83" s="23">
        <f t="shared" si="7"/>
        <v>1.4890416308626639</v>
      </c>
    </row>
    <row r="84" spans="2:18" x14ac:dyDescent="0.25">
      <c r="B84" s="59" t="s">
        <v>136</v>
      </c>
      <c r="C84" s="15" t="s">
        <v>113</v>
      </c>
      <c r="D84" s="19">
        <v>-0.7979371131563</v>
      </c>
      <c r="E84" s="26">
        <f t="shared" si="4"/>
        <v>0.57517101774059531</v>
      </c>
      <c r="F84" s="65">
        <v>3.1428606376621002</v>
      </c>
      <c r="G84" s="65">
        <v>1.8072072547182001</v>
      </c>
      <c r="H84" s="56">
        <v>6.1542094028335997E-3</v>
      </c>
      <c r="I84" s="11">
        <f t="shared" si="5"/>
        <v>2.2108277305539636</v>
      </c>
      <c r="J84" s="57"/>
      <c r="K84" s="71" t="s">
        <v>141</v>
      </c>
      <c r="L84" s="69" t="s">
        <v>75</v>
      </c>
      <c r="M84" s="17">
        <v>1.1125598640087</v>
      </c>
      <c r="N84" s="13">
        <f t="shared" si="6"/>
        <v>2.1622897570882325</v>
      </c>
      <c r="O84" s="12">
        <v>0.89879867652814005</v>
      </c>
      <c r="P84" s="12">
        <v>1.9648141037224001</v>
      </c>
      <c r="Q84" s="10">
        <v>4.8309215221024999E-2</v>
      </c>
      <c r="R84" s="23">
        <f t="shared" si="7"/>
        <v>1.3159700175320412</v>
      </c>
    </row>
    <row r="85" spans="2:18" x14ac:dyDescent="0.25">
      <c r="B85" s="59" t="s">
        <v>136</v>
      </c>
      <c r="C85" s="15" t="s">
        <v>106</v>
      </c>
      <c r="D85" s="19">
        <v>-0.71226358780209997</v>
      </c>
      <c r="E85" s="26">
        <f t="shared" si="4"/>
        <v>0.61036172992020443</v>
      </c>
      <c r="F85" s="65">
        <v>1.5168536969794</v>
      </c>
      <c r="G85" s="65">
        <v>0.92425742455587001</v>
      </c>
      <c r="H85" s="56">
        <v>4.9883805808770998E-2</v>
      </c>
      <c r="I85" s="11">
        <f t="shared" si="5"/>
        <v>1.3020404200953333</v>
      </c>
      <c r="J85" s="57"/>
      <c r="K85" s="71" t="s">
        <v>141</v>
      </c>
      <c r="L85" s="69" t="s">
        <v>143</v>
      </c>
      <c r="M85" s="17">
        <v>1.0555623034854</v>
      </c>
      <c r="N85" s="13">
        <f t="shared" si="6"/>
        <v>2.0785281739585426</v>
      </c>
      <c r="O85" s="12">
        <v>2.2197603677891999</v>
      </c>
      <c r="P85" s="12">
        <v>4.6494115919769001</v>
      </c>
      <c r="Q85" s="10">
        <v>4.0308108822211003E-2</v>
      </c>
      <c r="R85" s="23">
        <f t="shared" si="7"/>
        <v>1.3946075776183533</v>
      </c>
    </row>
    <row r="86" spans="2:18" x14ac:dyDescent="0.25">
      <c r="B86" s="59" t="s">
        <v>136</v>
      </c>
      <c r="C86" s="15" t="s">
        <v>28</v>
      </c>
      <c r="D86" s="19">
        <v>-0.67452536738708002</v>
      </c>
      <c r="E86" s="26">
        <f t="shared" si="4"/>
        <v>0.62653831040926566</v>
      </c>
      <c r="F86" s="65">
        <v>2.5556914646378002</v>
      </c>
      <c r="G86" s="65">
        <v>1.6006692827504001</v>
      </c>
      <c r="H86" s="56">
        <v>3.5220528909279E-2</v>
      </c>
      <c r="I86" s="11">
        <f t="shared" si="5"/>
        <v>1.4532041264875222</v>
      </c>
      <c r="J86" s="57"/>
      <c r="K86" s="71" t="s">
        <v>141</v>
      </c>
      <c r="L86" s="69" t="s">
        <v>25</v>
      </c>
      <c r="M86" s="17">
        <v>0.93167782771919005</v>
      </c>
      <c r="N86" s="13">
        <f t="shared" si="6"/>
        <v>1.9074930858921229</v>
      </c>
      <c r="O86" s="12">
        <v>2.8053413237089999</v>
      </c>
      <c r="P86" s="12">
        <v>5.3886485814962004</v>
      </c>
      <c r="Q86" s="10">
        <v>3.6652347944159003E-2</v>
      </c>
      <c r="R86" s="23">
        <f t="shared" si="7"/>
        <v>1.4358981992894158</v>
      </c>
    </row>
    <row r="87" spans="2:18" x14ac:dyDescent="0.25">
      <c r="B87" s="59" t="s">
        <v>136</v>
      </c>
      <c r="C87" s="15" t="s">
        <v>26</v>
      </c>
      <c r="D87" s="19">
        <v>-0.64921591862228001</v>
      </c>
      <c r="E87" s="26">
        <f t="shared" si="4"/>
        <v>0.6376267593190772</v>
      </c>
      <c r="F87" s="65">
        <v>3.6999185710440998</v>
      </c>
      <c r="G87" s="65">
        <v>2.3596963297319999</v>
      </c>
      <c r="H87" s="56">
        <v>4.7809471205481999E-2</v>
      </c>
      <c r="I87" s="11">
        <f t="shared" si="5"/>
        <v>1.3204860597723398</v>
      </c>
      <c r="J87" s="57"/>
      <c r="K87" s="71" t="s">
        <v>141</v>
      </c>
      <c r="L87" s="69" t="s">
        <v>125</v>
      </c>
      <c r="M87" s="17">
        <v>0.80531973206803997</v>
      </c>
      <c r="N87" s="13">
        <f t="shared" si="6"/>
        <v>1.7475330396070587</v>
      </c>
      <c r="O87" s="12">
        <v>10.567693530088</v>
      </c>
      <c r="P87" s="12">
        <v>18.578192762920001</v>
      </c>
      <c r="Q87" s="10">
        <v>4.9475178937709002E-2</v>
      </c>
      <c r="R87" s="23">
        <f t="shared" si="7"/>
        <v>1.305612626398593</v>
      </c>
    </row>
    <row r="88" spans="2:18" x14ac:dyDescent="0.25">
      <c r="B88" s="59" t="s">
        <v>136</v>
      </c>
      <c r="C88" s="15" t="s">
        <v>51</v>
      </c>
      <c r="D88" s="19">
        <v>-0.63905608099866995</v>
      </c>
      <c r="E88" s="26">
        <f t="shared" si="4"/>
        <v>0.6421329427698691</v>
      </c>
      <c r="F88" s="65">
        <v>8.7247316863481998</v>
      </c>
      <c r="G88" s="65">
        <v>5.6075059389254998</v>
      </c>
      <c r="H88" s="56">
        <v>3.1610688855241001E-2</v>
      </c>
      <c r="I88" s="11">
        <f t="shared" si="5"/>
        <v>1.5001660399791397</v>
      </c>
      <c r="J88" s="57"/>
      <c r="K88" s="72" t="s">
        <v>144</v>
      </c>
      <c r="L88" s="69" t="s">
        <v>62</v>
      </c>
      <c r="M88" s="17">
        <v>1.9318719408175999</v>
      </c>
      <c r="N88" s="13">
        <f t="shared" si="6"/>
        <v>3.8154995086896881</v>
      </c>
      <c r="O88" s="9">
        <v>0.86756455029484003</v>
      </c>
      <c r="P88" s="9">
        <v>3.3744908595604999</v>
      </c>
      <c r="Q88" s="10">
        <v>3.1035225979448E-4</v>
      </c>
      <c r="R88" s="23">
        <f t="shared" si="7"/>
        <v>3.508145088001478</v>
      </c>
    </row>
    <row r="89" spans="2:18" x14ac:dyDescent="0.25">
      <c r="B89" s="62" t="s">
        <v>137</v>
      </c>
      <c r="C89" s="27" t="s">
        <v>44</v>
      </c>
      <c r="D89" s="17">
        <v>-1.9083284037135999</v>
      </c>
      <c r="E89" s="26">
        <f t="shared" si="4"/>
        <v>0.26640103568512274</v>
      </c>
      <c r="F89" s="9">
        <v>3.0392639979217</v>
      </c>
      <c r="G89" s="9">
        <v>0.80649682662833999</v>
      </c>
      <c r="H89" s="21">
        <v>4.6628490528258996E-9</v>
      </c>
      <c r="I89" s="11">
        <f t="shared" si="5"/>
        <v>8.3313486434316015</v>
      </c>
      <c r="J89" s="57"/>
      <c r="K89" s="72" t="s">
        <v>144</v>
      </c>
      <c r="L89" s="69" t="s">
        <v>11</v>
      </c>
      <c r="M89" s="17">
        <v>1.5682391026069999</v>
      </c>
      <c r="N89" s="13">
        <f t="shared" si="6"/>
        <v>2.9654254486207652</v>
      </c>
      <c r="O89" s="9">
        <v>1.8508043739622999</v>
      </c>
      <c r="P89" s="9">
        <v>5.5454919720048998</v>
      </c>
      <c r="Q89" s="10">
        <v>4.9765319177931998E-2</v>
      </c>
      <c r="R89" s="23">
        <f t="shared" si="7"/>
        <v>1.30307320616767</v>
      </c>
    </row>
    <row r="90" spans="2:18" x14ac:dyDescent="0.25">
      <c r="B90" s="62" t="s">
        <v>137</v>
      </c>
      <c r="C90" s="27" t="s">
        <v>59</v>
      </c>
      <c r="D90" s="17">
        <v>-1.8572744534133001</v>
      </c>
      <c r="E90" s="26">
        <f t="shared" si="4"/>
        <v>0.27599720202431277</v>
      </c>
      <c r="F90" s="9">
        <v>3.7596221758579</v>
      </c>
      <c r="G90" s="9">
        <v>1.0347506454854001</v>
      </c>
      <c r="H90" s="21">
        <v>3.8584577087212001E-11</v>
      </c>
      <c r="I90" s="11">
        <f t="shared" si="5"/>
        <v>10.413586255546118</v>
      </c>
      <c r="J90" s="57"/>
      <c r="K90" s="57"/>
      <c r="M90" s="73"/>
      <c r="N90" s="74"/>
      <c r="O90" s="75"/>
      <c r="P90" s="76"/>
      <c r="Q90" s="77"/>
      <c r="R90" s="78"/>
    </row>
    <row r="91" spans="2:18" x14ac:dyDescent="0.25">
      <c r="B91" s="62" t="s">
        <v>137</v>
      </c>
      <c r="C91" s="27" t="s">
        <v>20</v>
      </c>
      <c r="D91" s="17">
        <v>-1.6032434123602</v>
      </c>
      <c r="E91" s="26">
        <f t="shared" si="4"/>
        <v>0.32913619377665221</v>
      </c>
      <c r="F91" s="9">
        <v>5.1841507075070004</v>
      </c>
      <c r="G91" s="9">
        <v>1.7042951807994999</v>
      </c>
      <c r="H91" s="21">
        <v>7.9810129285887996E-8</v>
      </c>
      <c r="I91" s="11">
        <f t="shared" si="5"/>
        <v>7.0979419856693902</v>
      </c>
      <c r="J91" s="57"/>
      <c r="K91" s="57"/>
      <c r="M91" s="73"/>
      <c r="N91" s="74"/>
      <c r="O91" s="75"/>
      <c r="P91" s="76"/>
      <c r="Q91" s="77"/>
      <c r="R91" s="78"/>
    </row>
    <row r="92" spans="2:18" x14ac:dyDescent="0.25">
      <c r="B92" s="62" t="s">
        <v>137</v>
      </c>
      <c r="C92" s="27" t="s">
        <v>68</v>
      </c>
      <c r="D92" s="17">
        <v>-1.5091649837832</v>
      </c>
      <c r="E92" s="26">
        <f t="shared" si="4"/>
        <v>0.3513144971156123</v>
      </c>
      <c r="F92" s="9">
        <v>3.6017908896808999</v>
      </c>
      <c r="G92" s="9">
        <v>1.2630044643425</v>
      </c>
      <c r="H92" s="21">
        <v>6.5541640534242999E-8</v>
      </c>
      <c r="I92" s="11">
        <f t="shared" si="5"/>
        <v>7.1834826922479325</v>
      </c>
      <c r="J92" s="57"/>
      <c r="K92" s="57"/>
      <c r="M92" s="73"/>
      <c r="N92" s="74"/>
      <c r="O92" s="75"/>
      <c r="P92" s="76"/>
      <c r="Q92" s="77"/>
      <c r="R92" s="78"/>
    </row>
    <row r="93" spans="2:18" x14ac:dyDescent="0.25">
      <c r="B93" s="62" t="s">
        <v>137</v>
      </c>
      <c r="C93" s="27" t="s">
        <v>79</v>
      </c>
      <c r="D93" s="17">
        <v>-1.507544888115</v>
      </c>
      <c r="E93" s="26">
        <f t="shared" si="4"/>
        <v>0.35170923250563907</v>
      </c>
      <c r="F93" s="9">
        <v>1.0764903108484001</v>
      </c>
      <c r="G93" s="9">
        <v>0.37535072434275002</v>
      </c>
      <c r="H93" s="21">
        <v>1.3772839313403999E-5</v>
      </c>
      <c r="I93" s="11">
        <f t="shared" si="5"/>
        <v>4.8609765193631551</v>
      </c>
      <c r="J93" s="57"/>
      <c r="K93" s="57"/>
      <c r="M93" s="73"/>
      <c r="N93" s="74"/>
      <c r="O93" s="75"/>
      <c r="P93" s="76"/>
      <c r="Q93" s="77"/>
      <c r="R93" s="78"/>
    </row>
    <row r="94" spans="2:18" x14ac:dyDescent="0.25">
      <c r="B94" s="62" t="s">
        <v>137</v>
      </c>
      <c r="C94" s="27" t="s">
        <v>35</v>
      </c>
      <c r="D94" s="17">
        <v>-1.4738333975263</v>
      </c>
      <c r="E94" s="26">
        <f t="shared" si="4"/>
        <v>0.36002440285880016</v>
      </c>
      <c r="F94" s="9">
        <v>1.2626502894161999</v>
      </c>
      <c r="G94" s="9">
        <v>0.45143533062843999</v>
      </c>
      <c r="H94" s="21">
        <v>2.9439791536209001E-4</v>
      </c>
      <c r="I94" s="11">
        <f t="shared" si="5"/>
        <v>3.5310652695721285</v>
      </c>
      <c r="J94" s="57"/>
      <c r="K94" s="57"/>
      <c r="M94" s="73"/>
      <c r="N94" s="74"/>
      <c r="O94" s="75"/>
      <c r="P94" s="76"/>
      <c r="Q94" s="77"/>
      <c r="R94" s="78"/>
    </row>
    <row r="95" spans="2:18" x14ac:dyDescent="0.25">
      <c r="B95" s="62" t="s">
        <v>137</v>
      </c>
      <c r="C95" s="27" t="s">
        <v>65</v>
      </c>
      <c r="D95" s="17">
        <v>-1.4699189817067999</v>
      </c>
      <c r="E95" s="26">
        <f t="shared" si="4"/>
        <v>0.36100257134993641</v>
      </c>
      <c r="F95" s="9">
        <v>1.1048190032392</v>
      </c>
      <c r="G95" s="9">
        <v>0.39563995268559998</v>
      </c>
      <c r="H95" s="21">
        <v>1.6769511316334001E-5</v>
      </c>
      <c r="I95" s="11">
        <f t="shared" si="5"/>
        <v>4.7754795930714256</v>
      </c>
      <c r="J95" s="57"/>
      <c r="K95" s="57"/>
      <c r="M95" s="73"/>
      <c r="N95" s="74"/>
      <c r="O95" s="75"/>
      <c r="P95" s="76"/>
      <c r="Q95" s="77"/>
      <c r="R95" s="78"/>
    </row>
    <row r="96" spans="2:18" x14ac:dyDescent="0.25">
      <c r="B96" s="62" t="s">
        <v>137</v>
      </c>
      <c r="C96" s="27" t="s">
        <v>49</v>
      </c>
      <c r="D96" s="17">
        <v>-1.3174760080492001</v>
      </c>
      <c r="E96" s="26">
        <f t="shared" si="4"/>
        <v>0.40123628715574944</v>
      </c>
      <c r="F96" s="9">
        <v>1.7766137085055</v>
      </c>
      <c r="G96" s="9">
        <v>0.7101229919998</v>
      </c>
      <c r="H96" s="21">
        <v>1.8855645235674001E-5</v>
      </c>
      <c r="I96" s="11">
        <f t="shared" si="5"/>
        <v>4.7245586015506911</v>
      </c>
      <c r="J96" s="57"/>
      <c r="K96" s="57"/>
      <c r="M96" s="73"/>
      <c r="N96" s="74"/>
      <c r="O96" s="75"/>
      <c r="P96" s="76"/>
      <c r="Q96" s="77"/>
      <c r="R96" s="78"/>
    </row>
    <row r="97" spans="2:18" x14ac:dyDescent="0.25">
      <c r="B97" s="62" t="s">
        <v>137</v>
      </c>
      <c r="C97" s="27" t="s">
        <v>76</v>
      </c>
      <c r="D97" s="17">
        <v>-1.2777036610035</v>
      </c>
      <c r="E97" s="26">
        <f t="shared" si="4"/>
        <v>0.41245148583717972</v>
      </c>
      <c r="F97" s="9">
        <v>1.0279268381786</v>
      </c>
      <c r="G97" s="9">
        <v>0.42100148811415999</v>
      </c>
      <c r="H97" s="21">
        <v>4.1354923607040002E-4</v>
      </c>
      <c r="I97" s="11">
        <f t="shared" si="5"/>
        <v>3.3834727770890982</v>
      </c>
      <c r="J97" s="57"/>
      <c r="K97" s="57"/>
      <c r="M97" s="73"/>
      <c r="N97" s="74"/>
      <c r="O97" s="75"/>
      <c r="P97" s="76"/>
      <c r="Q97" s="77"/>
      <c r="R97" s="78"/>
    </row>
    <row r="98" spans="2:18" x14ac:dyDescent="0.25">
      <c r="B98" s="62" t="s">
        <v>137</v>
      </c>
      <c r="C98" s="27" t="s">
        <v>6</v>
      </c>
      <c r="D98" s="17">
        <v>-1.2663437988388999</v>
      </c>
      <c r="E98" s="26">
        <f t="shared" si="4"/>
        <v>0.41571197189124365</v>
      </c>
      <c r="F98" s="9">
        <v>2.0437128081896998</v>
      </c>
      <c r="G98" s="9">
        <v>0.84707528331404003</v>
      </c>
      <c r="H98" s="21">
        <v>1.2805389800565E-4</v>
      </c>
      <c r="I98" s="11">
        <f t="shared" si="5"/>
        <v>3.892607196917707</v>
      </c>
      <c r="J98" s="57"/>
      <c r="K98" s="57"/>
      <c r="M98" s="73"/>
      <c r="N98" s="74"/>
      <c r="O98" s="75"/>
      <c r="P98" s="76"/>
      <c r="Q98" s="77"/>
      <c r="R98" s="78"/>
    </row>
    <row r="99" spans="2:18" x14ac:dyDescent="0.25">
      <c r="B99" s="62" t="s">
        <v>137</v>
      </c>
      <c r="C99" s="27" t="s">
        <v>89</v>
      </c>
      <c r="D99" s="17">
        <v>-1.2073881263674999</v>
      </c>
      <c r="E99" s="26">
        <f t="shared" si="4"/>
        <v>0.43305190913626773</v>
      </c>
      <c r="F99" s="9">
        <v>1.0724433547926</v>
      </c>
      <c r="G99" s="9">
        <v>0.46157994479987002</v>
      </c>
      <c r="H99" s="21">
        <v>3.397576347349E-4</v>
      </c>
      <c r="I99" s="11">
        <f t="shared" si="5"/>
        <v>3.4688307754019916</v>
      </c>
      <c r="J99" s="57"/>
      <c r="K99" s="57"/>
      <c r="M99" s="73"/>
      <c r="N99" s="74"/>
      <c r="O99" s="75"/>
      <c r="P99" s="76"/>
      <c r="Q99" s="77"/>
      <c r="R99" s="78"/>
    </row>
    <row r="100" spans="2:18" x14ac:dyDescent="0.25">
      <c r="B100" s="62" t="s">
        <v>137</v>
      </c>
      <c r="C100" s="27" t="s">
        <v>61</v>
      </c>
      <c r="D100" s="17">
        <v>-1.1856167932277</v>
      </c>
      <c r="E100" s="26">
        <f t="shared" si="4"/>
        <v>0.43963654063202989</v>
      </c>
      <c r="F100" s="9">
        <v>1.4366693998165001</v>
      </c>
      <c r="G100" s="9">
        <v>0.62896607862839005</v>
      </c>
      <c r="H100" s="21">
        <v>2.9427791314592998E-4</v>
      </c>
      <c r="I100" s="11">
        <f t="shared" si="5"/>
        <v>3.5312423323917401</v>
      </c>
      <c r="J100" s="57"/>
      <c r="K100" s="57"/>
      <c r="M100" s="73"/>
      <c r="N100" s="74"/>
      <c r="O100" s="75"/>
      <c r="P100" s="76"/>
      <c r="Q100" s="77"/>
      <c r="R100" s="78"/>
    </row>
    <row r="101" spans="2:18" x14ac:dyDescent="0.25">
      <c r="B101" s="62" t="s">
        <v>137</v>
      </c>
      <c r="C101" s="27" t="s">
        <v>72</v>
      </c>
      <c r="D101" s="17">
        <v>-1.1786217364863001</v>
      </c>
      <c r="E101" s="26">
        <f t="shared" si="4"/>
        <v>0.44177334012008723</v>
      </c>
      <c r="F101" s="9">
        <v>2.1408397535293999</v>
      </c>
      <c r="G101" s="9">
        <v>0.94344911794259001</v>
      </c>
      <c r="H101" s="21">
        <v>1.1069757112137999E-4</v>
      </c>
      <c r="I101" s="11">
        <f t="shared" si="5"/>
        <v>3.9558619081199611</v>
      </c>
      <c r="J101" s="57"/>
      <c r="K101" s="57"/>
      <c r="M101" s="73"/>
      <c r="N101" s="74"/>
      <c r="O101" s="75"/>
      <c r="P101" s="76"/>
      <c r="Q101" s="77"/>
      <c r="R101" s="78"/>
    </row>
    <row r="102" spans="2:18" x14ac:dyDescent="0.25">
      <c r="B102" s="62" t="s">
        <v>137</v>
      </c>
      <c r="C102" s="27" t="s">
        <v>9</v>
      </c>
      <c r="D102" s="17">
        <v>-1.0637380986019001</v>
      </c>
      <c r="E102" s="26">
        <f t="shared" si="4"/>
        <v>0.47839091644021786</v>
      </c>
      <c r="F102" s="9">
        <v>1.7118624116123999</v>
      </c>
      <c r="G102" s="9">
        <v>0.81664144079976997</v>
      </c>
      <c r="H102" s="21">
        <v>2.8696465014837998E-3</v>
      </c>
      <c r="I102" s="11">
        <f t="shared" si="5"/>
        <v>2.5421715987051785</v>
      </c>
      <c r="J102" s="57"/>
      <c r="K102" s="57"/>
      <c r="M102" s="73"/>
      <c r="N102" s="74"/>
      <c r="O102" s="75"/>
      <c r="P102" s="76"/>
      <c r="Q102" s="77"/>
      <c r="R102" s="78"/>
    </row>
    <row r="103" spans="2:18" x14ac:dyDescent="0.25">
      <c r="B103" s="62" t="s">
        <v>137</v>
      </c>
      <c r="C103" s="27" t="s">
        <v>7</v>
      </c>
      <c r="D103" s="17">
        <v>-1.0442066841023001</v>
      </c>
      <c r="E103" s="26">
        <f t="shared" si="4"/>
        <v>0.48491148056210304</v>
      </c>
      <c r="F103" s="9">
        <v>1.3961998392582999</v>
      </c>
      <c r="G103" s="9">
        <v>0.67461684239981001</v>
      </c>
      <c r="H103" s="21">
        <v>7.3253904072435004E-3</v>
      </c>
      <c r="I103" s="11">
        <f t="shared" si="5"/>
        <v>2.1351692245993368</v>
      </c>
      <c r="J103" s="57"/>
      <c r="K103" s="57"/>
      <c r="M103" s="73"/>
      <c r="N103" s="74"/>
      <c r="O103" s="75"/>
      <c r="P103" s="76"/>
      <c r="Q103" s="77"/>
      <c r="R103" s="78"/>
    </row>
    <row r="104" spans="2:18" x14ac:dyDescent="0.25">
      <c r="B104" s="62" t="s">
        <v>137</v>
      </c>
      <c r="C104" s="27" t="s">
        <v>92</v>
      </c>
      <c r="D104" s="17">
        <v>-1.01080128061</v>
      </c>
      <c r="E104" s="26">
        <f t="shared" si="4"/>
        <v>0.4962705398252541</v>
      </c>
      <c r="F104" s="9">
        <v>7.1024078779661997</v>
      </c>
      <c r="G104" s="9">
        <v>3.5252534245703999</v>
      </c>
      <c r="H104" s="21">
        <v>3.397576347349E-4</v>
      </c>
      <c r="I104" s="11">
        <f t="shared" si="5"/>
        <v>3.4688307754019916</v>
      </c>
      <c r="J104" s="57"/>
      <c r="K104" s="57"/>
      <c r="M104" s="73"/>
      <c r="N104" s="74"/>
      <c r="O104" s="75"/>
      <c r="P104" s="76"/>
      <c r="Q104" s="77"/>
      <c r="R104" s="78"/>
    </row>
    <row r="105" spans="2:18" x14ac:dyDescent="0.25">
      <c r="B105" s="62" t="s">
        <v>137</v>
      </c>
      <c r="C105" s="27" t="s">
        <v>78</v>
      </c>
      <c r="D105" s="17">
        <v>-0.98202382724843995</v>
      </c>
      <c r="E105" s="26">
        <f t="shared" si="4"/>
        <v>0.50626904217297541</v>
      </c>
      <c r="F105" s="9">
        <v>5.0303663773857998</v>
      </c>
      <c r="G105" s="9">
        <v>2.5462981570277998</v>
      </c>
      <c r="H105" s="21">
        <v>6.9142341527119995E-4</v>
      </c>
      <c r="I105" s="11">
        <f t="shared" si="5"/>
        <v>3.160255917025486</v>
      </c>
      <c r="J105" s="57"/>
      <c r="K105" s="57"/>
      <c r="M105" s="73"/>
      <c r="N105" s="74"/>
      <c r="O105" s="75"/>
      <c r="P105" s="76"/>
      <c r="Q105" s="77"/>
      <c r="R105" s="78"/>
    </row>
    <row r="106" spans="2:18" x14ac:dyDescent="0.25">
      <c r="B106" s="62" t="s">
        <v>137</v>
      </c>
      <c r="C106" s="27" t="s">
        <v>93</v>
      </c>
      <c r="D106" s="17">
        <v>-0.97374899985634999</v>
      </c>
      <c r="E106" s="26">
        <f t="shared" si="4"/>
        <v>0.50918117953948727</v>
      </c>
      <c r="F106" s="9">
        <v>4.2452569025563998</v>
      </c>
      <c r="G106" s="9">
        <v>2.1608028185136998</v>
      </c>
      <c r="H106" s="21">
        <v>7.3334378530715005E-4</v>
      </c>
      <c r="I106" s="11">
        <f t="shared" si="5"/>
        <v>3.1346923840762666</v>
      </c>
      <c r="J106" s="57"/>
      <c r="K106" s="57"/>
      <c r="M106" s="73"/>
      <c r="N106" s="74"/>
      <c r="O106" s="75"/>
      <c r="P106" s="76"/>
      <c r="Q106" s="77"/>
      <c r="R106" s="78"/>
    </row>
    <row r="107" spans="2:18" x14ac:dyDescent="0.25">
      <c r="B107" s="62" t="s">
        <v>137</v>
      </c>
      <c r="C107" s="27" t="s">
        <v>46</v>
      </c>
      <c r="D107" s="17">
        <v>-0.92773093493615</v>
      </c>
      <c r="E107" s="26">
        <f t="shared" si="4"/>
        <v>0.525684486447348</v>
      </c>
      <c r="F107" s="9">
        <v>1.0562555305693</v>
      </c>
      <c r="G107" s="9">
        <v>0.55288147234270002</v>
      </c>
      <c r="H107" s="21">
        <v>3.8131674322694001E-2</v>
      </c>
      <c r="I107" s="11">
        <f t="shared" si="5"/>
        <v>1.418714124882571</v>
      </c>
      <c r="J107" s="57"/>
      <c r="K107" s="57"/>
      <c r="M107" s="73"/>
      <c r="N107" s="74"/>
      <c r="O107" s="75"/>
      <c r="P107" s="76"/>
      <c r="Q107" s="77"/>
      <c r="R107" s="78"/>
    </row>
    <row r="108" spans="2:18" x14ac:dyDescent="0.25">
      <c r="B108" s="62" t="s">
        <v>137</v>
      </c>
      <c r="C108" s="27" t="s">
        <v>88</v>
      </c>
      <c r="D108" s="17">
        <v>-0.85853170407317003</v>
      </c>
      <c r="E108" s="26">
        <f t="shared" si="4"/>
        <v>0.55151357268621115</v>
      </c>
      <c r="F108" s="9">
        <v>1.3557302787001</v>
      </c>
      <c r="G108" s="9">
        <v>0.74562914159978999</v>
      </c>
      <c r="H108" s="21">
        <v>1.8205706858316999E-2</v>
      </c>
      <c r="I108" s="11">
        <f t="shared" si="5"/>
        <v>1.7397924544006247</v>
      </c>
      <c r="J108" s="57"/>
      <c r="K108" s="57"/>
      <c r="M108" s="73"/>
      <c r="N108" s="74"/>
      <c r="O108" s="75"/>
      <c r="P108" s="76"/>
      <c r="Q108" s="77"/>
      <c r="R108" s="78"/>
    </row>
    <row r="109" spans="2:18" x14ac:dyDescent="0.25">
      <c r="B109" s="62" t="s">
        <v>137</v>
      </c>
      <c r="C109" s="27" t="s">
        <v>26</v>
      </c>
      <c r="D109" s="17">
        <v>-0.78307038507404003</v>
      </c>
      <c r="E109" s="26">
        <f t="shared" si="4"/>
        <v>0.58112870141618678</v>
      </c>
      <c r="F109" s="9">
        <v>5.5240950161958997</v>
      </c>
      <c r="G109" s="9">
        <v>3.2107703852562</v>
      </c>
      <c r="H109" s="21">
        <v>1.6584485492126998E-2</v>
      </c>
      <c r="I109" s="11">
        <f t="shared" si="5"/>
        <v>1.7802979972464685</v>
      </c>
      <c r="J109" s="57"/>
      <c r="K109" s="57"/>
      <c r="M109" s="73"/>
      <c r="N109" s="74"/>
      <c r="O109" s="75"/>
      <c r="P109" s="76"/>
      <c r="Q109" s="77"/>
      <c r="R109" s="78"/>
    </row>
    <row r="110" spans="2:18" x14ac:dyDescent="0.25">
      <c r="B110" s="62" t="s">
        <v>137</v>
      </c>
      <c r="C110" s="27" t="s">
        <v>23</v>
      </c>
      <c r="D110" s="17">
        <v>-0.77866164024669005</v>
      </c>
      <c r="E110" s="26">
        <f t="shared" si="4"/>
        <v>0.58290729409685416</v>
      </c>
      <c r="F110" s="9">
        <v>2.1691684459201999</v>
      </c>
      <c r="G110" s="9">
        <v>1.2630044643425</v>
      </c>
      <c r="H110" s="21">
        <v>2.9451926188526E-2</v>
      </c>
      <c r="I110" s="11">
        <f t="shared" si="5"/>
        <v>1.5308862966088912</v>
      </c>
      <c r="J110" s="57"/>
      <c r="K110" s="57"/>
      <c r="M110" s="73"/>
      <c r="N110" s="74"/>
      <c r="O110" s="75"/>
      <c r="P110" s="76"/>
      <c r="Q110" s="77"/>
      <c r="R110" s="78"/>
    </row>
    <row r="111" spans="2:18" x14ac:dyDescent="0.25">
      <c r="B111" s="66" t="s">
        <v>138</v>
      </c>
      <c r="C111" s="69" t="s">
        <v>44</v>
      </c>
      <c r="D111" s="17">
        <v>-2.6105403400924998</v>
      </c>
      <c r="E111" s="26">
        <f t="shared" si="4"/>
        <v>0.16373783841060005</v>
      </c>
      <c r="F111" s="9">
        <v>3.1667679351128002</v>
      </c>
      <c r="G111" s="9">
        <v>0.50961255311093001</v>
      </c>
      <c r="H111" s="10">
        <v>8.2636329226711997E-7</v>
      </c>
      <c r="I111" s="11">
        <f t="shared" si="5"/>
        <v>6.0828289827758333</v>
      </c>
      <c r="J111" s="57"/>
      <c r="K111" s="57"/>
      <c r="M111" s="73"/>
      <c r="N111" s="74"/>
      <c r="O111" s="75"/>
      <c r="P111" s="76"/>
      <c r="Q111" s="77"/>
      <c r="R111" s="78"/>
    </row>
    <row r="112" spans="2:18" x14ac:dyDescent="0.25">
      <c r="B112" s="66" t="s">
        <v>138</v>
      </c>
      <c r="C112" s="69" t="s">
        <v>6</v>
      </c>
      <c r="D112" s="17">
        <v>-1.9907531814693</v>
      </c>
      <c r="E112" s="26">
        <f t="shared" si="4"/>
        <v>0.25160749759789452</v>
      </c>
      <c r="F112" s="9">
        <v>1.5084941853071001</v>
      </c>
      <c r="G112" s="9">
        <v>0.37159248664339001</v>
      </c>
      <c r="H112" s="10">
        <v>3.6984844477329002E-4</v>
      </c>
      <c r="I112" s="11">
        <f t="shared" si="5"/>
        <v>3.4319762031829693</v>
      </c>
      <c r="J112" s="57"/>
      <c r="K112" s="57"/>
      <c r="M112" s="73"/>
      <c r="N112" s="74"/>
      <c r="O112" s="75"/>
      <c r="P112" s="76"/>
      <c r="Q112" s="77"/>
      <c r="R112" s="78"/>
    </row>
    <row r="113" spans="2:18" x14ac:dyDescent="0.25">
      <c r="B113" s="66" t="s">
        <v>138</v>
      </c>
      <c r="C113" s="69" t="s">
        <v>18</v>
      </c>
      <c r="D113" s="17">
        <v>-1.801477697778</v>
      </c>
      <c r="E113" s="26">
        <f t="shared" si="4"/>
        <v>0.28688059730453985</v>
      </c>
      <c r="F113" s="9">
        <v>2.7281277819384</v>
      </c>
      <c r="G113" s="9">
        <v>0.77503575785621004</v>
      </c>
      <c r="H113" s="10">
        <v>8.3836062882817007E-6</v>
      </c>
      <c r="I113" s="11">
        <f t="shared" si="5"/>
        <v>5.0765691252603489</v>
      </c>
      <c r="J113" s="57"/>
      <c r="K113" s="57"/>
      <c r="M113" s="73"/>
      <c r="N113" s="74"/>
      <c r="O113" s="75"/>
      <c r="P113" s="76"/>
      <c r="Q113" s="77"/>
      <c r="R113" s="78"/>
    </row>
    <row r="114" spans="2:18" x14ac:dyDescent="0.25">
      <c r="B114" s="66" t="s">
        <v>138</v>
      </c>
      <c r="C114" s="69" t="s">
        <v>12</v>
      </c>
      <c r="D114" s="17">
        <v>-1.7576446341247001</v>
      </c>
      <c r="E114" s="26">
        <f t="shared" si="4"/>
        <v>0.29573058570077976</v>
      </c>
      <c r="F114" s="9">
        <v>2.1076124433014001</v>
      </c>
      <c r="G114" s="9">
        <v>0.61578183500904005</v>
      </c>
      <c r="H114" s="10">
        <v>3.7946005462056E-4</v>
      </c>
      <c r="I114" s="11">
        <f t="shared" si="5"/>
        <v>3.4208339351069532</v>
      </c>
      <c r="J114" s="57"/>
      <c r="K114" s="57"/>
      <c r="M114" s="73"/>
      <c r="N114" s="74"/>
      <c r="O114" s="75"/>
      <c r="P114" s="76"/>
      <c r="Q114" s="77"/>
      <c r="R114" s="78"/>
    </row>
    <row r="115" spans="2:18" x14ac:dyDescent="0.25">
      <c r="B115" s="66" t="s">
        <v>138</v>
      </c>
      <c r="C115" s="69" t="s">
        <v>145</v>
      </c>
      <c r="D115" s="17">
        <v>-1.7571744711612001</v>
      </c>
      <c r="E115" s="26">
        <f t="shared" si="4"/>
        <v>0.29582697767785548</v>
      </c>
      <c r="F115" s="9">
        <v>1.1019496530966999</v>
      </c>
      <c r="G115" s="9">
        <v>0.31850784569432999</v>
      </c>
      <c r="H115" s="10">
        <v>1.0122131588202E-4</v>
      </c>
      <c r="I115" s="11">
        <f t="shared" si="5"/>
        <v>3.9947280211411864</v>
      </c>
      <c r="J115" s="57"/>
      <c r="K115" s="57"/>
      <c r="M115" s="73"/>
      <c r="N115" s="74"/>
      <c r="O115" s="75"/>
      <c r="P115" s="76"/>
      <c r="Q115" s="77"/>
      <c r="R115" s="78"/>
    </row>
    <row r="116" spans="2:18" x14ac:dyDescent="0.25">
      <c r="B116" s="66" t="s">
        <v>138</v>
      </c>
      <c r="C116" s="69" t="s">
        <v>63</v>
      </c>
      <c r="D116" s="17">
        <v>-1.7417444305915999</v>
      </c>
      <c r="E116" s="26">
        <f t="shared" si="4"/>
        <v>0.29900791292170226</v>
      </c>
      <c r="F116" s="9">
        <v>1.6582737498057001</v>
      </c>
      <c r="G116" s="9">
        <v>0.48837869673131001</v>
      </c>
      <c r="H116" s="10">
        <v>1.3760727894142E-5</v>
      </c>
      <c r="I116" s="11">
        <f t="shared" si="5"/>
        <v>4.8613585928411833</v>
      </c>
      <c r="J116" s="57"/>
      <c r="K116" s="57"/>
      <c r="M116" s="73"/>
      <c r="N116" s="74"/>
      <c r="O116" s="75"/>
      <c r="P116" s="76"/>
      <c r="Q116" s="77"/>
      <c r="R116" s="78"/>
    </row>
    <row r="117" spans="2:18" x14ac:dyDescent="0.25">
      <c r="B117" s="66" t="s">
        <v>138</v>
      </c>
      <c r="C117" s="69" t="s">
        <v>73</v>
      </c>
      <c r="D117" s="17">
        <v>-1.7271380974063999</v>
      </c>
      <c r="E117" s="26">
        <f t="shared" si="4"/>
        <v>0.30205054663320852</v>
      </c>
      <c r="F117" s="9">
        <v>1.4657000240218001</v>
      </c>
      <c r="G117" s="9">
        <v>0.43529405578225999</v>
      </c>
      <c r="H117" s="10">
        <v>1.8342765839214001E-5</v>
      </c>
      <c r="I117" s="11">
        <f t="shared" si="5"/>
        <v>4.7365351780366369</v>
      </c>
      <c r="J117" s="57"/>
      <c r="K117" s="57"/>
      <c r="M117" s="73"/>
      <c r="N117" s="74"/>
      <c r="O117" s="75"/>
      <c r="P117" s="76"/>
      <c r="Q117" s="77"/>
      <c r="R117" s="78"/>
    </row>
    <row r="118" spans="2:18" x14ac:dyDescent="0.25">
      <c r="B118" s="66" t="s">
        <v>138</v>
      </c>
      <c r="C118" s="69" t="s">
        <v>146</v>
      </c>
      <c r="D118" s="17">
        <v>-1.6714445971353</v>
      </c>
      <c r="E118" s="26">
        <f t="shared" si="4"/>
        <v>0.31393883345405427</v>
      </c>
      <c r="F118" s="9">
        <v>1.0377584111686999</v>
      </c>
      <c r="G118" s="9">
        <v>0.31850784569432999</v>
      </c>
      <c r="H118" s="10">
        <v>1.035090334844E-3</v>
      </c>
      <c r="I118" s="11">
        <f t="shared" si="5"/>
        <v>2.9850217466203093</v>
      </c>
      <c r="M118" s="73"/>
      <c r="N118" s="74"/>
      <c r="O118" s="75"/>
      <c r="P118" s="76"/>
      <c r="Q118" s="77"/>
      <c r="R118" s="78"/>
    </row>
    <row r="119" spans="2:18" x14ac:dyDescent="0.25">
      <c r="B119" s="66" t="s">
        <v>138</v>
      </c>
      <c r="C119" s="69" t="s">
        <v>134</v>
      </c>
      <c r="D119" s="17">
        <v>-1.6680433498839999</v>
      </c>
      <c r="E119" s="26">
        <f t="shared" si="4"/>
        <v>0.31467983778163156</v>
      </c>
      <c r="F119" s="9">
        <v>1.3052219192018999</v>
      </c>
      <c r="G119" s="9">
        <v>0.40344327121281998</v>
      </c>
      <c r="H119" s="10">
        <v>8.6700408952648995E-4</v>
      </c>
      <c r="I119" s="11">
        <f t="shared" si="5"/>
        <v>3.0619788540179078</v>
      </c>
      <c r="M119" s="73"/>
      <c r="N119" s="74"/>
      <c r="O119" s="75"/>
      <c r="P119" s="76"/>
      <c r="Q119" s="77"/>
      <c r="R119" s="78"/>
    </row>
    <row r="120" spans="2:18" x14ac:dyDescent="0.25">
      <c r="B120" s="66" t="s">
        <v>138</v>
      </c>
      <c r="C120" s="69" t="s">
        <v>20</v>
      </c>
      <c r="D120" s="17">
        <v>-1.6385131980659</v>
      </c>
      <c r="E120" s="26">
        <f t="shared" si="4"/>
        <v>0.32118731071785461</v>
      </c>
      <c r="F120" s="9">
        <v>6.2372490073337001</v>
      </c>
      <c r="G120" s="9">
        <v>1.9959824996844999</v>
      </c>
      <c r="H120" s="10">
        <v>1.2011037699914001E-5</v>
      </c>
      <c r="I120" s="11">
        <f t="shared" si="5"/>
        <v>4.9204194698761832</v>
      </c>
      <c r="M120" s="73"/>
      <c r="N120" s="74"/>
      <c r="O120" s="75"/>
      <c r="P120" s="76"/>
      <c r="Q120" s="77"/>
      <c r="R120" s="78"/>
    </row>
    <row r="121" spans="2:18" x14ac:dyDescent="0.25">
      <c r="B121" s="66" t="s">
        <v>138</v>
      </c>
      <c r="C121" s="69" t="s">
        <v>80</v>
      </c>
      <c r="D121" s="17">
        <v>-1.6371162268546</v>
      </c>
      <c r="E121" s="26">
        <f t="shared" si="4"/>
        <v>0.32149846915286512</v>
      </c>
      <c r="F121" s="9">
        <v>1.5084941853071001</v>
      </c>
      <c r="G121" s="9">
        <v>0.47776176854149999</v>
      </c>
      <c r="H121" s="10">
        <v>2.0985354513654999E-4</v>
      </c>
      <c r="I121" s="11">
        <f t="shared" si="5"/>
        <v>3.6780836896870093</v>
      </c>
      <c r="M121" s="73"/>
      <c r="N121" s="74"/>
      <c r="O121" s="75"/>
      <c r="P121" s="76"/>
      <c r="Q121" s="77"/>
      <c r="R121" s="78"/>
    </row>
    <row r="122" spans="2:18" x14ac:dyDescent="0.25">
      <c r="B122" s="66" t="s">
        <v>138</v>
      </c>
      <c r="C122" s="69" t="s">
        <v>68</v>
      </c>
      <c r="D122" s="17">
        <v>-1.5958935641281</v>
      </c>
      <c r="E122" s="26">
        <f t="shared" si="4"/>
        <v>0.33081726536019151</v>
      </c>
      <c r="F122" s="9">
        <v>4.7073577413839001</v>
      </c>
      <c r="G122" s="9">
        <v>1.5500715157124001</v>
      </c>
      <c r="H122" s="10">
        <v>1.6604540865176999E-5</v>
      </c>
      <c r="I122" s="11">
        <f t="shared" si="5"/>
        <v>4.7797731286459557</v>
      </c>
      <c r="M122" s="73"/>
      <c r="N122" s="74"/>
      <c r="O122" s="75"/>
      <c r="P122" s="76"/>
      <c r="Q122" s="77"/>
      <c r="R122" s="78"/>
    </row>
    <row r="123" spans="2:18" x14ac:dyDescent="0.25">
      <c r="B123" s="66" t="s">
        <v>138</v>
      </c>
      <c r="C123" s="69" t="s">
        <v>67</v>
      </c>
      <c r="D123" s="17">
        <v>-1.5860457781718</v>
      </c>
      <c r="E123" s="26">
        <f t="shared" si="4"/>
        <v>0.33308313704072989</v>
      </c>
      <c r="F123" s="9">
        <v>1.5512883465923999</v>
      </c>
      <c r="G123" s="9">
        <v>0.50961255311093001</v>
      </c>
      <c r="H123" s="10">
        <v>5.0845033228218996E-4</v>
      </c>
      <c r="I123" s="11">
        <f t="shared" si="5"/>
        <v>3.2937514645097461</v>
      </c>
      <c r="M123" s="73"/>
      <c r="N123" s="74"/>
      <c r="O123" s="75"/>
      <c r="P123" s="76"/>
      <c r="Q123" s="77"/>
      <c r="R123" s="78"/>
    </row>
    <row r="124" spans="2:18" x14ac:dyDescent="0.25">
      <c r="B124" s="66" t="s">
        <v>138</v>
      </c>
      <c r="C124" s="69" t="s">
        <v>102</v>
      </c>
      <c r="D124" s="17">
        <v>-1.5514994447696999</v>
      </c>
      <c r="E124" s="26">
        <f t="shared" si="4"/>
        <v>0.34115530490268492</v>
      </c>
      <c r="F124" s="9">
        <v>1.3587146208084999</v>
      </c>
      <c r="G124" s="9">
        <v>0.45652791216187999</v>
      </c>
      <c r="H124" s="10">
        <v>3.6895227111416001E-4</v>
      </c>
      <c r="I124" s="11">
        <f t="shared" si="5"/>
        <v>3.4330298119776241</v>
      </c>
      <c r="M124" s="73"/>
      <c r="N124" s="74"/>
      <c r="O124" s="75"/>
      <c r="P124" s="76"/>
      <c r="Q124" s="77"/>
      <c r="R124" s="78"/>
    </row>
    <row r="125" spans="2:18" x14ac:dyDescent="0.25">
      <c r="B125" s="66" t="s">
        <v>138</v>
      </c>
      <c r="C125" s="69" t="s">
        <v>65</v>
      </c>
      <c r="D125" s="17">
        <v>-1.5426515428512</v>
      </c>
      <c r="E125" s="26">
        <f t="shared" si="4"/>
        <v>0.34325400465942796</v>
      </c>
      <c r="F125" s="9">
        <v>1.4122073224152001</v>
      </c>
      <c r="G125" s="9">
        <v>0.47776176854149999</v>
      </c>
      <c r="H125" s="10">
        <v>4.6649963110214E-4</v>
      </c>
      <c r="I125" s="11">
        <f t="shared" si="5"/>
        <v>3.3311486953480673</v>
      </c>
      <c r="M125" s="73"/>
      <c r="N125" s="74"/>
      <c r="O125" s="75"/>
      <c r="P125" s="76"/>
      <c r="Q125" s="77"/>
      <c r="R125" s="78"/>
    </row>
    <row r="126" spans="2:18" x14ac:dyDescent="0.25">
      <c r="B126" s="66" t="s">
        <v>138</v>
      </c>
      <c r="C126" s="69" t="s">
        <v>59</v>
      </c>
      <c r="D126" s="17">
        <v>-1.4902317877804001</v>
      </c>
      <c r="E126" s="26">
        <f t="shared" si="4"/>
        <v>0.35595535543314055</v>
      </c>
      <c r="F126" s="9">
        <v>7.0289409911118996</v>
      </c>
      <c r="G126" s="9">
        <v>2.4949781246056002</v>
      </c>
      <c r="H126" s="10">
        <v>4.1459901086441998E-5</v>
      </c>
      <c r="I126" s="11">
        <f t="shared" si="5"/>
        <v>4.382371738365257</v>
      </c>
      <c r="M126" s="73"/>
      <c r="N126" s="74"/>
      <c r="O126" s="75"/>
      <c r="P126" s="76"/>
      <c r="Q126" s="77"/>
      <c r="R126" s="78"/>
    </row>
    <row r="127" spans="2:18" x14ac:dyDescent="0.25">
      <c r="B127" s="66" t="s">
        <v>138</v>
      </c>
      <c r="C127" s="69" t="s">
        <v>122</v>
      </c>
      <c r="D127" s="17">
        <v>-1.4259685626858001</v>
      </c>
      <c r="E127" s="26">
        <f t="shared" si="4"/>
        <v>0.37216942353021226</v>
      </c>
      <c r="F127" s="9">
        <v>2.4713628142266</v>
      </c>
      <c r="G127" s="9">
        <v>0.91305582432375998</v>
      </c>
      <c r="H127" s="10">
        <v>1.8193049375733999E-4</v>
      </c>
      <c r="I127" s="11">
        <f t="shared" si="5"/>
        <v>3.7400945018127296</v>
      </c>
      <c r="M127" s="73"/>
      <c r="N127" s="74"/>
      <c r="O127" s="75"/>
      <c r="P127" s="76"/>
      <c r="Q127" s="77"/>
      <c r="R127" s="78"/>
    </row>
    <row r="128" spans="2:18" x14ac:dyDescent="0.25">
      <c r="B128" s="66" t="s">
        <v>138</v>
      </c>
      <c r="C128" s="69" t="s">
        <v>35</v>
      </c>
      <c r="D128" s="17">
        <v>-1.4142867576382001</v>
      </c>
      <c r="E128" s="26">
        <f t="shared" si="4"/>
        <v>0.37519519120118039</v>
      </c>
      <c r="F128" s="9">
        <v>1.7438620723763001</v>
      </c>
      <c r="G128" s="9">
        <v>0.64763261957847995</v>
      </c>
      <c r="H128" s="10">
        <v>1.5098411993205999E-2</v>
      </c>
      <c r="I128" s="11">
        <f t="shared" si="5"/>
        <v>1.8210687281276872</v>
      </c>
      <c r="M128" s="73"/>
      <c r="N128" s="74"/>
      <c r="O128" s="75"/>
      <c r="P128" s="76"/>
      <c r="Q128" s="77"/>
      <c r="R128" s="78"/>
    </row>
    <row r="129" spans="2:18" x14ac:dyDescent="0.25">
      <c r="B129" s="66" t="s">
        <v>138</v>
      </c>
      <c r="C129" s="69" t="s">
        <v>78</v>
      </c>
      <c r="D129" s="17">
        <v>-1.3935041674393001</v>
      </c>
      <c r="E129" s="26">
        <f t="shared" si="4"/>
        <v>0.3806391426734671</v>
      </c>
      <c r="F129" s="9">
        <v>5.3171745396996002</v>
      </c>
      <c r="G129" s="9">
        <v>2.0172163560640999</v>
      </c>
      <c r="H129" s="10">
        <v>6.0109135110125002E-5</v>
      </c>
      <c r="I129" s="11">
        <f t="shared" si="5"/>
        <v>4.2210595209018287</v>
      </c>
      <c r="M129" s="73"/>
      <c r="N129" s="74"/>
      <c r="O129" s="75"/>
      <c r="P129" s="76"/>
      <c r="Q129" s="77"/>
      <c r="R129" s="78"/>
    </row>
    <row r="130" spans="2:18" x14ac:dyDescent="0.25">
      <c r="B130" s="66" t="s">
        <v>138</v>
      </c>
      <c r="C130" s="69" t="s">
        <v>61</v>
      </c>
      <c r="D130" s="17">
        <v>-1.3664117180054001</v>
      </c>
      <c r="E130" s="26">
        <f t="shared" si="4"/>
        <v>0.38785472490503403</v>
      </c>
      <c r="F130" s="9">
        <v>1.8508474755896001</v>
      </c>
      <c r="G130" s="9">
        <v>0.71133418871734</v>
      </c>
      <c r="H130" s="10">
        <v>9.3550525402197999E-4</v>
      </c>
      <c r="I130" s="11">
        <f t="shared" si="5"/>
        <v>3.0289537690551032</v>
      </c>
      <c r="M130" s="73"/>
      <c r="N130" s="74"/>
      <c r="O130" s="75"/>
      <c r="P130" s="76"/>
      <c r="Q130" s="77"/>
      <c r="R130" s="78"/>
    </row>
    <row r="131" spans="2:18" x14ac:dyDescent="0.25">
      <c r="B131" s="66" t="s">
        <v>138</v>
      </c>
      <c r="C131" s="69" t="s">
        <v>91</v>
      </c>
      <c r="D131" s="17">
        <v>-1.3580964497934001</v>
      </c>
      <c r="E131" s="26">
        <f t="shared" ref="E131:E194" si="8">2^(D131)</f>
        <v>0.39009665973107371</v>
      </c>
      <c r="F131" s="9">
        <v>1.8401489352683</v>
      </c>
      <c r="G131" s="9">
        <v>0.71133418871734</v>
      </c>
      <c r="H131" s="10">
        <v>1.1248898881971999E-2</v>
      </c>
      <c r="I131" s="11">
        <f t="shared" ref="I131:I194" si="9">-(LOG10(H131))</f>
        <v>1.9488899871426546</v>
      </c>
      <c r="M131" s="73"/>
      <c r="N131" s="74"/>
      <c r="O131" s="75"/>
      <c r="P131" s="76"/>
      <c r="Q131" s="77"/>
      <c r="R131" s="78"/>
    </row>
    <row r="132" spans="2:18" x14ac:dyDescent="0.25">
      <c r="B132" s="66" t="s">
        <v>138</v>
      </c>
      <c r="C132" s="69" t="s">
        <v>7</v>
      </c>
      <c r="D132" s="17">
        <v>-1.323521293715</v>
      </c>
      <c r="E132" s="26">
        <f t="shared" si="8"/>
        <v>0.39955851530515807</v>
      </c>
      <c r="F132" s="9">
        <v>1.6368766691631</v>
      </c>
      <c r="G132" s="9">
        <v>0.64763261957847995</v>
      </c>
      <c r="H132" s="10">
        <v>4.8154505802366996E-3</v>
      </c>
      <c r="I132" s="11">
        <f t="shared" si="9"/>
        <v>2.3173630698364147</v>
      </c>
      <c r="M132" s="73"/>
      <c r="N132" s="74"/>
      <c r="O132" s="75"/>
      <c r="P132" s="76"/>
      <c r="Q132" s="77"/>
      <c r="R132" s="78"/>
    </row>
    <row r="133" spans="2:18" x14ac:dyDescent="0.25">
      <c r="B133" s="66" t="s">
        <v>138</v>
      </c>
      <c r="C133" s="69" t="s">
        <v>72</v>
      </c>
      <c r="D133" s="17">
        <v>-1.321081990518</v>
      </c>
      <c r="E133" s="26">
        <f t="shared" si="8"/>
        <v>0.40023465874723496</v>
      </c>
      <c r="F133" s="9">
        <v>3.2523562576834002</v>
      </c>
      <c r="G133" s="9">
        <v>1.2952652391570001</v>
      </c>
      <c r="H133" s="10">
        <v>6.2504914736312997E-4</v>
      </c>
      <c r="I133" s="11">
        <f t="shared" si="9"/>
        <v>3.2040858329128312</v>
      </c>
      <c r="M133" s="73"/>
      <c r="N133" s="74"/>
      <c r="O133" s="75"/>
      <c r="P133" s="76"/>
      <c r="Q133" s="77"/>
      <c r="R133" s="78"/>
    </row>
    <row r="134" spans="2:18" x14ac:dyDescent="0.25">
      <c r="B134" s="66" t="s">
        <v>138</v>
      </c>
      <c r="C134" s="69" t="s">
        <v>85</v>
      </c>
      <c r="D134" s="17">
        <v>-1.2588585768506</v>
      </c>
      <c r="E134" s="26">
        <f t="shared" si="8"/>
        <v>0.41787444045495836</v>
      </c>
      <c r="F134" s="9">
        <v>1.4122073224152001</v>
      </c>
      <c r="G134" s="9">
        <v>0.58393105043961002</v>
      </c>
      <c r="H134" s="10">
        <v>3.8835378209796999E-3</v>
      </c>
      <c r="I134" s="11">
        <f t="shared" si="9"/>
        <v>2.4107724609838121</v>
      </c>
      <c r="M134" s="73"/>
      <c r="N134" s="74"/>
      <c r="O134" s="75"/>
      <c r="P134" s="76"/>
      <c r="Q134" s="77"/>
      <c r="R134" s="78"/>
    </row>
    <row r="135" spans="2:18" x14ac:dyDescent="0.25">
      <c r="B135" s="66" t="s">
        <v>138</v>
      </c>
      <c r="C135" s="69" t="s">
        <v>147</v>
      </c>
      <c r="D135" s="17">
        <v>-1.2412286828287999</v>
      </c>
      <c r="E135" s="26">
        <f t="shared" si="8"/>
        <v>0.42301224095235795</v>
      </c>
      <c r="F135" s="9">
        <v>1.2945233788806001</v>
      </c>
      <c r="G135" s="9">
        <v>0.54146333768037003</v>
      </c>
      <c r="H135" s="10">
        <v>7.3278472053984996E-3</v>
      </c>
      <c r="I135" s="11">
        <f t="shared" si="9"/>
        <v>2.1350235948183873</v>
      </c>
      <c r="M135" s="73"/>
      <c r="N135" s="74"/>
      <c r="O135" s="75"/>
      <c r="P135" s="76"/>
      <c r="Q135" s="77"/>
      <c r="R135" s="78"/>
    </row>
    <row r="136" spans="2:18" x14ac:dyDescent="0.25">
      <c r="B136" s="66" t="s">
        <v>138</v>
      </c>
      <c r="C136" s="69" t="s">
        <v>41</v>
      </c>
      <c r="D136" s="17">
        <v>-1.2291112334565</v>
      </c>
      <c r="E136" s="26">
        <f t="shared" si="8"/>
        <v>0.42658015796445076</v>
      </c>
      <c r="F136" s="9">
        <v>1.2089350563100001</v>
      </c>
      <c r="G136" s="9">
        <v>0.50961255311093001</v>
      </c>
      <c r="H136" s="10">
        <v>8.9999816935844006E-3</v>
      </c>
      <c r="I136" s="11">
        <f t="shared" si="9"/>
        <v>2.0457583739366045</v>
      </c>
      <c r="M136" s="73"/>
      <c r="N136" s="74"/>
      <c r="O136" s="75"/>
      <c r="P136" s="76"/>
      <c r="Q136" s="77"/>
      <c r="R136" s="78"/>
    </row>
    <row r="137" spans="2:18" x14ac:dyDescent="0.25">
      <c r="B137" s="66" t="s">
        <v>138</v>
      </c>
      <c r="C137" s="69" t="s">
        <v>79</v>
      </c>
      <c r="D137" s="17">
        <v>-1.2263200970057</v>
      </c>
      <c r="E137" s="26">
        <f t="shared" si="8"/>
        <v>0.42740624794708781</v>
      </c>
      <c r="F137" s="9">
        <v>1.4550014837005001</v>
      </c>
      <c r="G137" s="9">
        <v>0.61578183500904005</v>
      </c>
      <c r="H137" s="10">
        <v>9.7103308866744002E-3</v>
      </c>
      <c r="I137" s="11">
        <f t="shared" si="9"/>
        <v>2.0127659709356185</v>
      </c>
      <c r="M137" s="73"/>
      <c r="N137" s="74"/>
      <c r="O137" s="75"/>
      <c r="P137" s="76"/>
      <c r="Q137" s="77"/>
      <c r="R137" s="78"/>
    </row>
    <row r="138" spans="2:18" x14ac:dyDescent="0.25">
      <c r="B138" s="66" t="s">
        <v>138</v>
      </c>
      <c r="C138" s="69" t="s">
        <v>33</v>
      </c>
      <c r="D138" s="17">
        <v>-1.1888488556028001</v>
      </c>
      <c r="E138" s="26">
        <f t="shared" si="8"/>
        <v>0.4386527275494212</v>
      </c>
      <c r="F138" s="9">
        <v>1.9257372578389</v>
      </c>
      <c r="G138" s="9">
        <v>0.83873732699507997</v>
      </c>
      <c r="H138" s="10">
        <v>2.6639056743697001E-2</v>
      </c>
      <c r="I138" s="11">
        <f t="shared" si="9"/>
        <v>1.5744811570640469</v>
      </c>
      <c r="M138" s="73"/>
      <c r="N138" s="74"/>
      <c r="O138" s="75"/>
      <c r="P138" s="76"/>
      <c r="Q138" s="77"/>
      <c r="R138" s="78"/>
    </row>
    <row r="139" spans="2:18" x14ac:dyDescent="0.25">
      <c r="B139" s="66" t="s">
        <v>138</v>
      </c>
      <c r="C139" s="69" t="s">
        <v>89</v>
      </c>
      <c r="D139" s="17">
        <v>-1.1882355952149</v>
      </c>
      <c r="E139" s="26">
        <f t="shared" si="8"/>
        <v>0.43883922955942367</v>
      </c>
      <c r="F139" s="9">
        <v>1.5619868869138001</v>
      </c>
      <c r="G139" s="9">
        <v>0.67948340414790998</v>
      </c>
      <c r="H139" s="10">
        <v>1.1921631380359E-2</v>
      </c>
      <c r="I139" s="11">
        <f t="shared" si="9"/>
        <v>1.9236643107862748</v>
      </c>
      <c r="M139" s="73"/>
      <c r="N139" s="74"/>
      <c r="O139" s="75"/>
      <c r="P139" s="76"/>
      <c r="Q139" s="77"/>
      <c r="R139" s="78"/>
    </row>
    <row r="140" spans="2:18" x14ac:dyDescent="0.25">
      <c r="B140" s="66" t="s">
        <v>138</v>
      </c>
      <c r="C140" s="69" t="s">
        <v>87</v>
      </c>
      <c r="D140" s="17">
        <v>-1.1808560648493001</v>
      </c>
      <c r="E140" s="26">
        <f t="shared" si="8"/>
        <v>0.44108968714690866</v>
      </c>
      <c r="F140" s="9">
        <v>1.6261781288417001</v>
      </c>
      <c r="G140" s="9">
        <v>0.71133418871734</v>
      </c>
      <c r="H140" s="10">
        <v>1.3145385097921E-2</v>
      </c>
      <c r="I140" s="11">
        <f t="shared" si="9"/>
        <v>1.8812266865867322</v>
      </c>
      <c r="M140" s="73"/>
      <c r="N140" s="74"/>
      <c r="O140" s="75"/>
      <c r="P140" s="76"/>
      <c r="Q140" s="77"/>
      <c r="R140" s="78"/>
    </row>
    <row r="141" spans="2:18" x14ac:dyDescent="0.25">
      <c r="B141" s="66" t="s">
        <v>138</v>
      </c>
      <c r="C141" s="69" t="s">
        <v>106</v>
      </c>
      <c r="D141" s="17">
        <v>-1.1561289789469</v>
      </c>
      <c r="E141" s="26">
        <f t="shared" si="8"/>
        <v>0.44871490780238105</v>
      </c>
      <c r="F141" s="9">
        <v>2.0006270400882</v>
      </c>
      <c r="G141" s="9">
        <v>0.89182196794413005</v>
      </c>
      <c r="H141" s="10">
        <v>7.6638254360780998E-3</v>
      </c>
      <c r="I141" s="11">
        <f t="shared" si="9"/>
        <v>2.1155543960239047</v>
      </c>
      <c r="M141" s="73"/>
      <c r="N141" s="74"/>
      <c r="O141" s="75"/>
      <c r="P141" s="76"/>
      <c r="Q141" s="77"/>
      <c r="R141" s="78"/>
    </row>
    <row r="142" spans="2:18" x14ac:dyDescent="0.25">
      <c r="B142" s="66" t="s">
        <v>138</v>
      </c>
      <c r="C142" s="69" t="s">
        <v>105</v>
      </c>
      <c r="D142" s="17">
        <v>-1.1104667369579</v>
      </c>
      <c r="E142" s="26">
        <f t="shared" si="8"/>
        <v>0.4631441715042548</v>
      </c>
      <c r="F142" s="9">
        <v>1.4336044030577999</v>
      </c>
      <c r="G142" s="9">
        <v>0.65824954776829003</v>
      </c>
      <c r="H142" s="10">
        <v>1.5386141059517E-2</v>
      </c>
      <c r="I142" s="11">
        <f t="shared" si="9"/>
        <v>1.8128702902858296</v>
      </c>
      <c r="M142" s="73"/>
      <c r="N142" s="74"/>
      <c r="O142" s="75"/>
      <c r="P142" s="76"/>
      <c r="Q142" s="77"/>
      <c r="R142" s="78"/>
    </row>
    <row r="143" spans="2:18" x14ac:dyDescent="0.25">
      <c r="B143" s="66" t="s">
        <v>138</v>
      </c>
      <c r="C143" s="69" t="s">
        <v>84</v>
      </c>
      <c r="D143" s="17">
        <v>-1.0750614008267001</v>
      </c>
      <c r="E143" s="26">
        <f t="shared" si="8"/>
        <v>0.47465085899504406</v>
      </c>
      <c r="F143" s="9">
        <v>1.4657000240218001</v>
      </c>
      <c r="G143" s="9">
        <v>0.69010033233771995</v>
      </c>
      <c r="H143" s="10">
        <v>2.3423490928829001E-2</v>
      </c>
      <c r="I143" s="11">
        <f t="shared" si="9"/>
        <v>1.6303483791976465</v>
      </c>
      <c r="M143" s="73"/>
      <c r="N143" s="74"/>
      <c r="O143" s="75"/>
      <c r="P143" s="76"/>
      <c r="Q143" s="77"/>
      <c r="R143" s="78"/>
    </row>
    <row r="144" spans="2:18" x14ac:dyDescent="0.25">
      <c r="B144" s="66" t="s">
        <v>138</v>
      </c>
      <c r="C144" s="69" t="s">
        <v>115</v>
      </c>
      <c r="D144" s="17">
        <v>-1.0280045767659001</v>
      </c>
      <c r="E144" s="26">
        <f t="shared" si="8"/>
        <v>0.49038794629863192</v>
      </c>
      <c r="F144" s="9">
        <v>1.8080533143043001</v>
      </c>
      <c r="G144" s="9">
        <v>0.88120503975431996</v>
      </c>
      <c r="H144" s="10">
        <v>4.1931500014971E-2</v>
      </c>
      <c r="I144" s="11">
        <f t="shared" si="9"/>
        <v>1.3774596013080365</v>
      </c>
      <c r="M144" s="73"/>
      <c r="N144" s="74"/>
      <c r="O144" s="75"/>
      <c r="P144" s="76"/>
      <c r="Q144" s="77"/>
      <c r="R144" s="78"/>
    </row>
    <row r="145" spans="2:18" x14ac:dyDescent="0.25">
      <c r="B145" s="66" t="s">
        <v>138</v>
      </c>
      <c r="C145" s="69" t="s">
        <v>110</v>
      </c>
      <c r="D145" s="17">
        <v>-1.0206462182402001</v>
      </c>
      <c r="E145" s="26">
        <f t="shared" si="8"/>
        <v>0.49289552288563931</v>
      </c>
      <c r="F145" s="9">
        <v>1.5833839675564001</v>
      </c>
      <c r="G145" s="9">
        <v>0.77503575785621004</v>
      </c>
      <c r="H145" s="10">
        <v>3.5154071477550002E-2</v>
      </c>
      <c r="I145" s="11">
        <f t="shared" si="9"/>
        <v>1.4540243685720873</v>
      </c>
      <c r="M145" s="73"/>
      <c r="N145" s="74"/>
      <c r="O145" s="75"/>
      <c r="P145" s="76"/>
      <c r="Q145" s="77"/>
      <c r="R145" s="78"/>
    </row>
    <row r="146" spans="2:18" x14ac:dyDescent="0.25">
      <c r="B146" s="66" t="s">
        <v>138</v>
      </c>
      <c r="C146" s="69" t="s">
        <v>9</v>
      </c>
      <c r="D146" s="17">
        <v>-1.0173573325664</v>
      </c>
      <c r="E146" s="26">
        <f t="shared" si="8"/>
        <v>0.49402044960454472</v>
      </c>
      <c r="F146" s="9">
        <v>2.3964730319773002</v>
      </c>
      <c r="G146" s="9">
        <v>1.1784790290689999</v>
      </c>
      <c r="H146" s="10">
        <v>4.3064121876528999E-2</v>
      </c>
      <c r="I146" s="11">
        <f t="shared" si="9"/>
        <v>1.3658844040861751</v>
      </c>
      <c r="M146" s="73"/>
      <c r="N146" s="74"/>
      <c r="O146" s="75"/>
      <c r="P146" s="76"/>
      <c r="Q146" s="77"/>
      <c r="R146" s="78"/>
    </row>
    <row r="147" spans="2:18" x14ac:dyDescent="0.25">
      <c r="B147" s="66" t="s">
        <v>138</v>
      </c>
      <c r="C147" s="69" t="s">
        <v>69</v>
      </c>
      <c r="D147" s="17">
        <v>-1.0109310634069999</v>
      </c>
      <c r="E147" s="26">
        <f t="shared" si="8"/>
        <v>0.49622589804026801</v>
      </c>
      <c r="F147" s="9">
        <v>1.2517292175953001</v>
      </c>
      <c r="G147" s="9">
        <v>0.61578183500904005</v>
      </c>
      <c r="H147" s="10">
        <v>4.5967212399242001E-2</v>
      </c>
      <c r="I147" s="11">
        <f t="shared" si="9"/>
        <v>1.3375518324762461</v>
      </c>
      <c r="M147" s="73"/>
      <c r="N147" s="74"/>
      <c r="O147" s="75"/>
      <c r="P147" s="76"/>
      <c r="Q147" s="77"/>
      <c r="R147" s="78"/>
    </row>
    <row r="148" spans="2:18" x14ac:dyDescent="0.25">
      <c r="B148" s="66" t="s">
        <v>138</v>
      </c>
      <c r="C148" s="69" t="s">
        <v>113</v>
      </c>
      <c r="D148" s="17">
        <v>-1.0014707341579001</v>
      </c>
      <c r="E148" s="26">
        <f t="shared" si="8"/>
        <v>0.49949054210633409</v>
      </c>
      <c r="F148" s="9">
        <v>6.4940139750455996</v>
      </c>
      <c r="G148" s="9">
        <v>3.2381630978924001</v>
      </c>
      <c r="H148" s="10">
        <v>3.4030857270559E-3</v>
      </c>
      <c r="I148" s="11">
        <f t="shared" si="9"/>
        <v>2.468127110463878</v>
      </c>
      <c r="M148" s="73"/>
      <c r="N148" s="74"/>
      <c r="O148" s="75"/>
      <c r="P148" s="76"/>
      <c r="Q148" s="77"/>
      <c r="R148" s="78"/>
    </row>
    <row r="149" spans="2:18" x14ac:dyDescent="0.25">
      <c r="B149" s="66" t="s">
        <v>138</v>
      </c>
      <c r="C149" s="69" t="s">
        <v>49</v>
      </c>
      <c r="D149" s="17">
        <v>-0.96453815792251996</v>
      </c>
      <c r="E149" s="26">
        <f t="shared" si="8"/>
        <v>0.51244243065597328</v>
      </c>
      <c r="F149" s="9">
        <v>3.2630547980047999</v>
      </c>
      <c r="G149" s="9">
        <v>1.6668577258002999</v>
      </c>
      <c r="H149" s="10">
        <v>2.1698526049770999E-2</v>
      </c>
      <c r="I149" s="11">
        <f t="shared" si="9"/>
        <v>1.6635697661603217</v>
      </c>
      <c r="M149" s="73"/>
      <c r="N149" s="74"/>
      <c r="O149" s="75"/>
      <c r="P149" s="76"/>
      <c r="Q149" s="77"/>
      <c r="R149" s="78"/>
    </row>
    <row r="150" spans="2:18" x14ac:dyDescent="0.25">
      <c r="B150" s="66" t="s">
        <v>138</v>
      </c>
      <c r="C150" s="69" t="s">
        <v>93</v>
      </c>
      <c r="D150" s="17">
        <v>-0.96178341407789003</v>
      </c>
      <c r="E150" s="26">
        <f t="shared" si="8"/>
        <v>0.51342184500206733</v>
      </c>
      <c r="F150" s="9">
        <v>4.3115117494947999</v>
      </c>
      <c r="G150" s="9">
        <v>2.2083210634807</v>
      </c>
      <c r="H150" s="10">
        <v>1.7734286595251E-2</v>
      </c>
      <c r="I150" s="11">
        <f t="shared" si="9"/>
        <v>1.7511862773909421</v>
      </c>
      <c r="M150" s="73"/>
      <c r="N150" s="74"/>
      <c r="O150" s="75"/>
      <c r="P150" s="76"/>
      <c r="Q150" s="77"/>
      <c r="R150" s="78"/>
    </row>
    <row r="151" spans="2:18" x14ac:dyDescent="0.25">
      <c r="B151" s="66" t="s">
        <v>138</v>
      </c>
      <c r="C151" s="69" t="s">
        <v>77</v>
      </c>
      <c r="D151" s="17">
        <v>-0.90464627026776001</v>
      </c>
      <c r="E151" s="26">
        <f t="shared" si="8"/>
        <v>0.53416365782928865</v>
      </c>
      <c r="F151" s="9">
        <v>3.4877241447526002</v>
      </c>
      <c r="G151" s="9">
        <v>1.8579624332169</v>
      </c>
      <c r="H151" s="10">
        <v>2.8759581064796001E-2</v>
      </c>
      <c r="I151" s="11">
        <f t="shared" si="9"/>
        <v>1.5412174445260296</v>
      </c>
      <c r="M151" s="73"/>
      <c r="N151" s="74"/>
      <c r="O151" s="75"/>
      <c r="P151" s="76"/>
      <c r="Q151" s="77"/>
      <c r="R151" s="78"/>
    </row>
    <row r="152" spans="2:18" x14ac:dyDescent="0.25">
      <c r="B152" s="66" t="s">
        <v>138</v>
      </c>
      <c r="C152" s="69" t="s">
        <v>92</v>
      </c>
      <c r="D152" s="17">
        <v>-0.86101602269615995</v>
      </c>
      <c r="E152" s="26">
        <f t="shared" si="8"/>
        <v>0.55056468439592554</v>
      </c>
      <c r="F152" s="9">
        <v>10.345488490723</v>
      </c>
      <c r="G152" s="9">
        <v>5.6906735097387999</v>
      </c>
      <c r="H152" s="10">
        <v>2.8103075297780999E-2</v>
      </c>
      <c r="I152" s="11">
        <f t="shared" si="9"/>
        <v>1.5512461529853891</v>
      </c>
      <c r="M152" s="73"/>
      <c r="N152" s="74"/>
      <c r="O152" s="75"/>
      <c r="P152" s="76"/>
      <c r="Q152" s="77"/>
      <c r="R152" s="78"/>
    </row>
    <row r="153" spans="2:18" x14ac:dyDescent="0.25">
      <c r="B153" s="66" t="s">
        <v>138</v>
      </c>
      <c r="C153" s="69" t="s">
        <v>124</v>
      </c>
      <c r="D153" s="17">
        <v>-0.84504244370698001</v>
      </c>
      <c r="E153" s="26">
        <f t="shared" si="8"/>
        <v>0.55669443107032779</v>
      </c>
      <c r="F153" s="9">
        <v>11.051592151931001</v>
      </c>
      <c r="G153" s="9">
        <v>6.1472014219005997</v>
      </c>
      <c r="H153" s="10">
        <v>2.8996193459835999E-2</v>
      </c>
      <c r="I153" s="11">
        <f t="shared" si="9"/>
        <v>1.5376590113387929</v>
      </c>
      <c r="M153" s="73"/>
      <c r="N153" s="74"/>
      <c r="O153" s="75"/>
      <c r="P153" s="76"/>
      <c r="Q153" s="77"/>
      <c r="R153" s="78"/>
    </row>
    <row r="154" spans="2:18" x14ac:dyDescent="0.25">
      <c r="B154" s="68" t="s">
        <v>139</v>
      </c>
      <c r="C154" s="15" t="s">
        <v>18</v>
      </c>
      <c r="D154" s="17">
        <v>-2.4859375965187001</v>
      </c>
      <c r="E154" s="26">
        <f t="shared" si="8"/>
        <v>0.17850821863042413</v>
      </c>
      <c r="F154" s="9">
        <v>2.0333502183644998</v>
      </c>
      <c r="G154" s="9">
        <v>0.35375706822894998</v>
      </c>
      <c r="H154" s="10">
        <v>4.1179029349867998E-9</v>
      </c>
      <c r="I154" s="11">
        <f t="shared" si="9"/>
        <v>8.3853238945553947</v>
      </c>
      <c r="M154" s="73"/>
      <c r="N154" s="74"/>
      <c r="O154" s="75"/>
      <c r="P154" s="76"/>
      <c r="Q154" s="77"/>
      <c r="R154" s="78"/>
    </row>
    <row r="155" spans="2:18" x14ac:dyDescent="0.25">
      <c r="B155" s="68" t="s">
        <v>139</v>
      </c>
      <c r="C155" s="15" t="s">
        <v>59</v>
      </c>
      <c r="D155" s="17">
        <v>-2.0012320492639</v>
      </c>
      <c r="E155" s="26">
        <f t="shared" si="8"/>
        <v>0.24978659326833866</v>
      </c>
      <c r="F155" s="9">
        <v>6.9548348233231998</v>
      </c>
      <c r="G155" s="9">
        <v>1.7259056965109001</v>
      </c>
      <c r="H155" s="10">
        <v>1.7051561664255002E-8</v>
      </c>
      <c r="I155" s="11">
        <f t="shared" si="9"/>
        <v>7.7682358400667821</v>
      </c>
      <c r="M155" s="73"/>
      <c r="N155" s="74"/>
      <c r="O155" s="75"/>
      <c r="P155" s="76"/>
      <c r="Q155" s="77"/>
      <c r="R155" s="78"/>
    </row>
    <row r="156" spans="2:18" x14ac:dyDescent="0.25">
      <c r="B156" s="68" t="s">
        <v>139</v>
      </c>
      <c r="C156" s="15" t="s">
        <v>44</v>
      </c>
      <c r="D156" s="17">
        <v>-1.9546705147196</v>
      </c>
      <c r="E156" s="26">
        <f t="shared" si="8"/>
        <v>0.25797970596581132</v>
      </c>
      <c r="F156" s="9">
        <v>4.8178744027490996</v>
      </c>
      <c r="G156" s="9">
        <v>1.2327897832221</v>
      </c>
      <c r="H156" s="10">
        <v>1.2370681704392001E-6</v>
      </c>
      <c r="I156" s="11">
        <f t="shared" si="9"/>
        <v>5.9076063672829111</v>
      </c>
      <c r="M156" s="73"/>
      <c r="N156" s="74"/>
      <c r="O156" s="75"/>
      <c r="P156" s="76"/>
      <c r="Q156" s="77"/>
      <c r="R156" s="78"/>
    </row>
    <row r="157" spans="2:18" x14ac:dyDescent="0.25">
      <c r="B157" s="68" t="s">
        <v>139</v>
      </c>
      <c r="C157" s="15" t="s">
        <v>35</v>
      </c>
      <c r="D157" s="17">
        <v>-1.9230619281957999</v>
      </c>
      <c r="E157" s="26">
        <f t="shared" si="8"/>
        <v>0.26369425985453693</v>
      </c>
      <c r="F157" s="9">
        <v>1.9426912914311001</v>
      </c>
      <c r="G157" s="9">
        <v>0.50383582444729003</v>
      </c>
      <c r="H157" s="10">
        <v>3.1755166294142002E-3</v>
      </c>
      <c r="I157" s="11">
        <f t="shared" si="9"/>
        <v>2.4981856086235639</v>
      </c>
      <c r="M157" s="73"/>
      <c r="N157" s="74"/>
      <c r="O157" s="75"/>
      <c r="P157" s="76"/>
      <c r="Q157" s="77"/>
      <c r="R157" s="78"/>
    </row>
    <row r="158" spans="2:18" x14ac:dyDescent="0.25">
      <c r="B158" s="68" t="s">
        <v>139</v>
      </c>
      <c r="C158" s="15" t="s">
        <v>68</v>
      </c>
      <c r="D158" s="17">
        <v>-1.9163583878996999</v>
      </c>
      <c r="E158" s="26">
        <f t="shared" si="8"/>
        <v>0.26492237683323827</v>
      </c>
      <c r="F158" s="9">
        <v>6.4756376381036</v>
      </c>
      <c r="G158" s="9">
        <v>1.704465874194</v>
      </c>
      <c r="H158" s="10">
        <v>2.8396916826539E-7</v>
      </c>
      <c r="I158" s="11">
        <f t="shared" si="9"/>
        <v>6.5467288105835593</v>
      </c>
      <c r="M158" s="73"/>
      <c r="N158" s="74"/>
      <c r="O158" s="75"/>
      <c r="P158" s="76"/>
      <c r="Q158" s="77"/>
      <c r="R158" s="78"/>
    </row>
    <row r="159" spans="2:18" x14ac:dyDescent="0.25">
      <c r="B159" s="68" t="s">
        <v>139</v>
      </c>
      <c r="C159" s="15" t="s">
        <v>48</v>
      </c>
      <c r="D159" s="17">
        <v>-1.8242085412694999</v>
      </c>
      <c r="E159" s="26">
        <f t="shared" si="8"/>
        <v>0.28239598041159913</v>
      </c>
      <c r="F159" s="9">
        <v>1.2044686006873</v>
      </c>
      <c r="G159" s="9">
        <v>0.33231724591203998</v>
      </c>
      <c r="H159" s="10">
        <v>1.7015767464047E-3</v>
      </c>
      <c r="I159" s="11">
        <f t="shared" si="9"/>
        <v>2.7691484580942367</v>
      </c>
      <c r="M159" s="73"/>
      <c r="N159" s="74"/>
      <c r="O159" s="75"/>
      <c r="P159" s="76"/>
      <c r="Q159" s="77"/>
      <c r="R159" s="78"/>
    </row>
    <row r="160" spans="2:18" x14ac:dyDescent="0.25">
      <c r="B160" s="68" t="s">
        <v>139</v>
      </c>
      <c r="C160" s="15" t="s">
        <v>65</v>
      </c>
      <c r="D160" s="17">
        <v>-1.620116936676</v>
      </c>
      <c r="E160" s="26">
        <f t="shared" si="8"/>
        <v>0.32530909508198824</v>
      </c>
      <c r="F160" s="9">
        <v>1.3080788028968999</v>
      </c>
      <c r="G160" s="9">
        <v>0.41807653517966997</v>
      </c>
      <c r="H160" s="10">
        <v>1.5467942720065E-3</v>
      </c>
      <c r="I160" s="11">
        <f t="shared" si="9"/>
        <v>2.8105674448486329</v>
      </c>
      <c r="M160" s="73"/>
      <c r="N160" s="74"/>
      <c r="O160" s="75"/>
      <c r="P160" s="76"/>
      <c r="Q160" s="77"/>
      <c r="R160" s="78"/>
    </row>
    <row r="161" spans="2:18" x14ac:dyDescent="0.25">
      <c r="B161" s="68" t="s">
        <v>139</v>
      </c>
      <c r="C161" s="15" t="s">
        <v>20</v>
      </c>
      <c r="D161" s="17">
        <v>-1.6016366021027999</v>
      </c>
      <c r="E161" s="26">
        <f t="shared" si="8"/>
        <v>0.32950297540186352</v>
      </c>
      <c r="F161" s="9">
        <v>3.7040647289952</v>
      </c>
      <c r="G161" s="9">
        <v>1.2113499609052001</v>
      </c>
      <c r="H161" s="10">
        <v>9.3805517991483E-5</v>
      </c>
      <c r="I161" s="11">
        <f t="shared" si="9"/>
        <v>4.0277716140434592</v>
      </c>
      <c r="M161" s="73"/>
      <c r="N161" s="74"/>
      <c r="O161" s="75"/>
      <c r="P161" s="76"/>
      <c r="Q161" s="77"/>
      <c r="R161" s="78"/>
    </row>
    <row r="162" spans="2:18" x14ac:dyDescent="0.25">
      <c r="B162" s="68" t="s">
        <v>139</v>
      </c>
      <c r="C162" s="15" t="s">
        <v>134</v>
      </c>
      <c r="D162" s="17">
        <v>-1.6002650015804001</v>
      </c>
      <c r="E162" s="26">
        <f t="shared" si="8"/>
        <v>0.32981638977286903</v>
      </c>
      <c r="F162" s="9">
        <v>1.0620045726489999</v>
      </c>
      <c r="G162" s="9">
        <v>0.34303715707049998</v>
      </c>
      <c r="H162" s="10">
        <v>5.4465194094015E-3</v>
      </c>
      <c r="I162" s="11">
        <f t="shared" si="9"/>
        <v>2.2638809443621071</v>
      </c>
      <c r="M162" s="73"/>
      <c r="N162" s="74"/>
      <c r="O162" s="75"/>
      <c r="P162" s="76"/>
      <c r="Q162" s="77"/>
      <c r="R162" s="78"/>
    </row>
    <row r="163" spans="2:18" x14ac:dyDescent="0.25">
      <c r="B163" s="68" t="s">
        <v>139</v>
      </c>
      <c r="C163" s="15" t="s">
        <v>72</v>
      </c>
      <c r="D163" s="17">
        <v>-1.5915477844793</v>
      </c>
      <c r="E163" s="26">
        <f t="shared" si="8"/>
        <v>0.33181527698361168</v>
      </c>
      <c r="F163" s="9">
        <v>3.5486494256808001</v>
      </c>
      <c r="G163" s="9">
        <v>1.1684703162714001</v>
      </c>
      <c r="H163" s="10">
        <v>1.5406425236887001E-5</v>
      </c>
      <c r="I163" s="11">
        <f t="shared" si="9"/>
        <v>4.8122981192305714</v>
      </c>
      <c r="M163" s="73"/>
      <c r="N163" s="74"/>
      <c r="O163" s="75"/>
      <c r="P163" s="76"/>
      <c r="Q163" s="77"/>
      <c r="R163" s="78"/>
    </row>
    <row r="164" spans="2:18" x14ac:dyDescent="0.25">
      <c r="B164" s="68" t="s">
        <v>139</v>
      </c>
      <c r="C164" s="15" t="s">
        <v>128</v>
      </c>
      <c r="D164" s="17">
        <v>-1.51169447679</v>
      </c>
      <c r="E164" s="26">
        <f t="shared" si="8"/>
        <v>0.35069907323473232</v>
      </c>
      <c r="F164" s="9">
        <v>1.5800555836973</v>
      </c>
      <c r="G164" s="9">
        <v>0.54671546908110003</v>
      </c>
      <c r="H164" s="10">
        <v>1.9352059763765E-3</v>
      </c>
      <c r="I164" s="11">
        <f t="shared" si="9"/>
        <v>2.7132728034394136</v>
      </c>
      <c r="M164" s="73"/>
      <c r="N164" s="74"/>
      <c r="O164" s="75"/>
      <c r="P164" s="76"/>
      <c r="Q164" s="77"/>
      <c r="R164" s="78"/>
    </row>
    <row r="165" spans="2:18" x14ac:dyDescent="0.25">
      <c r="B165" s="68" t="s">
        <v>139</v>
      </c>
      <c r="C165" s="15" t="s">
        <v>76</v>
      </c>
      <c r="D165" s="17">
        <v>-1.4712535507616</v>
      </c>
      <c r="E165" s="26">
        <f t="shared" si="8"/>
        <v>0.36066877933000974</v>
      </c>
      <c r="F165" s="9">
        <v>1.1785660501349</v>
      </c>
      <c r="G165" s="9">
        <v>0.41807653517966997</v>
      </c>
      <c r="H165" s="10">
        <v>2.6710927925306001E-3</v>
      </c>
      <c r="I165" s="11">
        <f t="shared" si="9"/>
        <v>2.5733110245267348</v>
      </c>
      <c r="M165" s="73"/>
      <c r="N165" s="74"/>
      <c r="O165" s="75"/>
      <c r="P165" s="76"/>
      <c r="Q165" s="77"/>
      <c r="R165" s="78"/>
    </row>
    <row r="166" spans="2:18" x14ac:dyDescent="0.25">
      <c r="B166" s="68" t="s">
        <v>139</v>
      </c>
      <c r="C166" s="15" t="s">
        <v>80</v>
      </c>
      <c r="D166" s="17">
        <v>-1.4125776434338999</v>
      </c>
      <c r="E166" s="26">
        <f t="shared" si="8"/>
        <v>0.37563993620788333</v>
      </c>
      <c r="F166" s="9">
        <v>1.3598839040018</v>
      </c>
      <c r="G166" s="9">
        <v>0.50383582444729003</v>
      </c>
      <c r="H166" s="10">
        <v>6.3719480629983996E-3</v>
      </c>
      <c r="I166" s="11">
        <f t="shared" si="9"/>
        <v>2.1957277727398838</v>
      </c>
      <c r="M166" s="73"/>
      <c r="N166" s="74"/>
      <c r="O166" s="75"/>
      <c r="P166" s="76"/>
      <c r="Q166" s="77"/>
      <c r="R166" s="78"/>
    </row>
    <row r="167" spans="2:18" x14ac:dyDescent="0.25">
      <c r="B167" s="68" t="s">
        <v>139</v>
      </c>
      <c r="C167" s="15" t="s">
        <v>89</v>
      </c>
      <c r="D167" s="17">
        <v>-1.3532776186388</v>
      </c>
      <c r="E167" s="26">
        <f t="shared" si="8"/>
        <v>0.39140182320251254</v>
      </c>
      <c r="F167" s="9">
        <v>1.8261298139452</v>
      </c>
      <c r="G167" s="9">
        <v>0.70751413645789996</v>
      </c>
      <c r="H167" s="10">
        <v>2.3542069373754999E-3</v>
      </c>
      <c r="I167" s="11">
        <f t="shared" si="9"/>
        <v>2.6281553648527156</v>
      </c>
      <c r="M167" s="73"/>
      <c r="N167" s="74"/>
      <c r="O167" s="75"/>
      <c r="P167" s="76"/>
      <c r="Q167" s="77"/>
      <c r="R167" s="78"/>
    </row>
    <row r="168" spans="2:18" x14ac:dyDescent="0.25">
      <c r="B168" s="68" t="s">
        <v>139</v>
      </c>
      <c r="C168" s="15" t="s">
        <v>73</v>
      </c>
      <c r="D168" s="17">
        <v>-1.3352080312195</v>
      </c>
      <c r="E168" s="26">
        <f t="shared" si="8"/>
        <v>0.39633491417487349</v>
      </c>
      <c r="F168" s="9">
        <v>1.1526634995824001</v>
      </c>
      <c r="G168" s="9">
        <v>0.45023626865503003</v>
      </c>
      <c r="H168" s="10">
        <v>2.9171875481212001E-2</v>
      </c>
      <c r="I168" s="11">
        <f t="shared" si="9"/>
        <v>1.535035648870795</v>
      </c>
      <c r="M168" s="73"/>
      <c r="N168" s="74"/>
      <c r="O168" s="75"/>
      <c r="P168" s="76"/>
      <c r="Q168" s="77"/>
      <c r="R168" s="78"/>
    </row>
    <row r="169" spans="2:18" x14ac:dyDescent="0.25">
      <c r="B169" s="68" t="s">
        <v>139</v>
      </c>
      <c r="C169" s="15" t="s">
        <v>63</v>
      </c>
      <c r="D169" s="17">
        <v>-1.3277226441554999</v>
      </c>
      <c r="E169" s="26">
        <f t="shared" si="8"/>
        <v>0.39839663190466706</v>
      </c>
      <c r="F169" s="9">
        <v>1.9556425667073001</v>
      </c>
      <c r="G169" s="9">
        <v>0.77183360340860996</v>
      </c>
      <c r="H169" s="10">
        <v>3.371240815644E-3</v>
      </c>
      <c r="I169" s="11">
        <f t="shared" si="9"/>
        <v>2.472210223696802</v>
      </c>
      <c r="M169" s="73"/>
      <c r="N169" s="74"/>
      <c r="O169" s="75"/>
      <c r="P169" s="76"/>
      <c r="Q169" s="77"/>
      <c r="R169" s="78"/>
    </row>
    <row r="170" spans="2:18" x14ac:dyDescent="0.25">
      <c r="B170" s="68" t="s">
        <v>139</v>
      </c>
      <c r="C170" s="15" t="s">
        <v>49</v>
      </c>
      <c r="D170" s="17">
        <v>-1.3262032179583001</v>
      </c>
      <c r="E170" s="26">
        <f t="shared" si="8"/>
        <v>0.39881643868222699</v>
      </c>
      <c r="F170" s="9">
        <v>3.3543802965377001</v>
      </c>
      <c r="G170" s="9">
        <v>1.3292689836481999</v>
      </c>
      <c r="H170" s="10">
        <v>1.1358756275E-3</v>
      </c>
      <c r="I170" s="11">
        <f t="shared" si="9"/>
        <v>2.944669219018913</v>
      </c>
      <c r="M170" s="73"/>
      <c r="N170" s="74"/>
      <c r="O170" s="75"/>
      <c r="P170" s="76"/>
      <c r="Q170" s="77"/>
      <c r="R170" s="78"/>
    </row>
    <row r="171" spans="2:18" x14ac:dyDescent="0.25">
      <c r="B171" s="68" t="s">
        <v>139</v>
      </c>
      <c r="C171" s="15" t="s">
        <v>114</v>
      </c>
      <c r="D171" s="17">
        <v>-1.3108423523184001</v>
      </c>
      <c r="E171" s="26">
        <f t="shared" si="8"/>
        <v>0.40308545971602128</v>
      </c>
      <c r="F171" s="9">
        <v>1.8261298139452</v>
      </c>
      <c r="G171" s="9">
        <v>0.72895395877479996</v>
      </c>
      <c r="H171" s="10">
        <v>5.0154435878179996E-3</v>
      </c>
      <c r="I171" s="11">
        <f t="shared" si="9"/>
        <v>2.2996906500369749</v>
      </c>
      <c r="M171" s="73"/>
      <c r="N171" s="74"/>
      <c r="O171" s="75"/>
      <c r="P171" s="76"/>
      <c r="Q171" s="77"/>
      <c r="R171" s="78"/>
    </row>
    <row r="172" spans="2:18" x14ac:dyDescent="0.25">
      <c r="B172" s="68" t="s">
        <v>139</v>
      </c>
      <c r="C172" s="15" t="s">
        <v>107</v>
      </c>
      <c r="D172" s="17">
        <v>-1.3027865535270999</v>
      </c>
      <c r="E172" s="26">
        <f t="shared" si="8"/>
        <v>0.40534252586067243</v>
      </c>
      <c r="F172" s="9">
        <v>1.1267609490299999</v>
      </c>
      <c r="G172" s="9">
        <v>0.45023626865503003</v>
      </c>
      <c r="H172" s="10">
        <v>1.8397988757961E-2</v>
      </c>
      <c r="I172" s="11">
        <f t="shared" si="9"/>
        <v>1.7352296508524685</v>
      </c>
      <c r="M172" s="73"/>
      <c r="N172" s="74"/>
      <c r="O172" s="75"/>
      <c r="P172" s="76"/>
      <c r="Q172" s="77"/>
      <c r="R172" s="78"/>
    </row>
    <row r="173" spans="2:18" x14ac:dyDescent="0.25">
      <c r="B173" s="68" t="s">
        <v>139</v>
      </c>
      <c r="C173" s="15" t="s">
        <v>110</v>
      </c>
      <c r="D173" s="17">
        <v>-1.2822197263715001</v>
      </c>
      <c r="E173" s="26">
        <f t="shared" si="8"/>
        <v>0.41116240843623475</v>
      </c>
      <c r="F173" s="9">
        <v>1.4764453814876</v>
      </c>
      <c r="G173" s="9">
        <v>0.60031502487336996</v>
      </c>
      <c r="H173" s="10">
        <v>9.8524072962409004E-3</v>
      </c>
      <c r="I173" s="11">
        <f t="shared" si="9"/>
        <v>2.006457642828301</v>
      </c>
      <c r="M173" s="73"/>
      <c r="N173" s="74"/>
      <c r="O173" s="75"/>
      <c r="P173" s="76"/>
      <c r="Q173" s="77"/>
      <c r="R173" s="78"/>
    </row>
    <row r="174" spans="2:18" x14ac:dyDescent="0.25">
      <c r="B174" s="68" t="s">
        <v>139</v>
      </c>
      <c r="C174" s="15" t="s">
        <v>85</v>
      </c>
      <c r="D174" s="17">
        <v>-1.2696196895919001</v>
      </c>
      <c r="E174" s="26">
        <f t="shared" si="8"/>
        <v>0.41476909622952535</v>
      </c>
      <c r="F174" s="9">
        <v>1.3857864545542</v>
      </c>
      <c r="G174" s="9">
        <v>0.56815529139801002</v>
      </c>
      <c r="H174" s="10">
        <v>8.6554433700145005E-3</v>
      </c>
      <c r="I174" s="11">
        <f t="shared" si="9"/>
        <v>2.0627106807384492</v>
      </c>
      <c r="M174" s="73"/>
      <c r="N174" s="74"/>
      <c r="O174" s="75"/>
      <c r="P174" s="76"/>
      <c r="Q174" s="77"/>
      <c r="R174" s="78"/>
    </row>
    <row r="175" spans="2:18" x14ac:dyDescent="0.25">
      <c r="B175" s="68" t="s">
        <v>139</v>
      </c>
      <c r="C175" s="15" t="s">
        <v>102</v>
      </c>
      <c r="D175" s="17">
        <v>-1.2696196895919001</v>
      </c>
      <c r="E175" s="26">
        <f t="shared" si="8"/>
        <v>0.41476909622952535</v>
      </c>
      <c r="F175" s="9">
        <v>1.3857864545542</v>
      </c>
      <c r="G175" s="9">
        <v>0.56815529139801002</v>
      </c>
      <c r="H175" s="10">
        <v>1.5256307095162999E-2</v>
      </c>
      <c r="I175" s="11">
        <f t="shared" si="9"/>
        <v>1.8165505779331836</v>
      </c>
      <c r="M175" s="73"/>
      <c r="N175" s="74"/>
      <c r="O175" s="75"/>
      <c r="P175" s="76"/>
      <c r="Q175" s="77"/>
      <c r="R175" s="78"/>
    </row>
    <row r="176" spans="2:18" x14ac:dyDescent="0.25">
      <c r="B176" s="68" t="s">
        <v>139</v>
      </c>
      <c r="C176" s="15" t="s">
        <v>148</v>
      </c>
      <c r="D176" s="17">
        <v>-1.2527458710274999</v>
      </c>
      <c r="E176" s="26">
        <f t="shared" si="8"/>
        <v>0.41964873265575631</v>
      </c>
      <c r="F176" s="9">
        <v>1.0879071232013999</v>
      </c>
      <c r="G176" s="9">
        <v>0.45023626865503003</v>
      </c>
      <c r="H176" s="10">
        <v>3.2027382386909997E-2</v>
      </c>
      <c r="I176" s="11">
        <f t="shared" si="9"/>
        <v>1.4944785549788786</v>
      </c>
      <c r="M176" s="73"/>
      <c r="N176" s="74"/>
      <c r="O176" s="75"/>
      <c r="P176" s="76"/>
      <c r="Q176" s="77"/>
      <c r="R176" s="78"/>
    </row>
    <row r="177" spans="2:18" x14ac:dyDescent="0.25">
      <c r="B177" s="68" t="s">
        <v>139</v>
      </c>
      <c r="C177" s="15" t="s">
        <v>115</v>
      </c>
      <c r="D177" s="17">
        <v>-1.2408606966105</v>
      </c>
      <c r="E177" s="26">
        <f t="shared" si="8"/>
        <v>0.42312015185830076</v>
      </c>
      <c r="F177" s="9">
        <v>1.9167887408787001</v>
      </c>
      <c r="G177" s="9">
        <v>0.80399333688397001</v>
      </c>
      <c r="H177" s="10">
        <v>6.4198751127399999E-3</v>
      </c>
      <c r="I177" s="11">
        <f t="shared" si="9"/>
        <v>2.1924734202762286</v>
      </c>
      <c r="M177" s="73"/>
      <c r="N177" s="74"/>
      <c r="O177" s="75"/>
      <c r="P177" s="76"/>
      <c r="Q177" s="77"/>
      <c r="R177" s="78"/>
    </row>
    <row r="178" spans="2:18" x14ac:dyDescent="0.25">
      <c r="B178" s="68" t="s">
        <v>139</v>
      </c>
      <c r="C178" s="15" t="s">
        <v>78</v>
      </c>
      <c r="D178" s="17">
        <v>-1.2136942749938999</v>
      </c>
      <c r="E178" s="26">
        <f t="shared" si="8"/>
        <v>0.43116313165361964</v>
      </c>
      <c r="F178" s="9">
        <v>6.5403940144846002</v>
      </c>
      <c r="G178" s="9">
        <v>2.8086167235146999</v>
      </c>
      <c r="H178" s="10">
        <v>1.1358756275E-3</v>
      </c>
      <c r="I178" s="11">
        <f t="shared" si="9"/>
        <v>2.944669219018913</v>
      </c>
      <c r="M178" s="73"/>
      <c r="N178" s="74"/>
      <c r="O178" s="75"/>
      <c r="P178" s="76"/>
      <c r="Q178" s="77"/>
      <c r="R178" s="78"/>
    </row>
    <row r="179" spans="2:18" x14ac:dyDescent="0.25">
      <c r="B179" s="68" t="s">
        <v>139</v>
      </c>
      <c r="C179" s="15" t="s">
        <v>149</v>
      </c>
      <c r="D179" s="17">
        <v>-1.1871575293998999</v>
      </c>
      <c r="E179" s="26">
        <f t="shared" si="8"/>
        <v>0.4391672783606822</v>
      </c>
      <c r="F179" s="9">
        <v>1.0879071232013999</v>
      </c>
      <c r="G179" s="9">
        <v>0.47167609097192997</v>
      </c>
      <c r="H179" s="79">
        <v>4.2777934587879998E-2</v>
      </c>
      <c r="I179" s="11">
        <f t="shared" si="9"/>
        <v>1.3687801879444981</v>
      </c>
      <c r="M179" s="73"/>
      <c r="N179" s="74"/>
      <c r="O179" s="75"/>
      <c r="P179" s="76"/>
      <c r="Q179" s="77"/>
      <c r="R179" s="78"/>
    </row>
    <row r="180" spans="2:18" x14ac:dyDescent="0.25">
      <c r="B180" s="68" t="s">
        <v>139</v>
      </c>
      <c r="C180" s="15" t="s">
        <v>61</v>
      </c>
      <c r="D180" s="17">
        <v>-1.172322488237</v>
      </c>
      <c r="E180" s="26">
        <f t="shared" si="8"/>
        <v>0.4437064750362319</v>
      </c>
      <c r="F180" s="9">
        <v>1.6577632353545</v>
      </c>
      <c r="G180" s="9">
        <v>0.72895395877479996</v>
      </c>
      <c r="H180" s="10">
        <v>1.8951259633582001E-2</v>
      </c>
      <c r="I180" s="11">
        <f t="shared" si="9"/>
        <v>1.7223619184804457</v>
      </c>
      <c r="M180" s="73"/>
      <c r="N180" s="74"/>
      <c r="O180" s="75"/>
      <c r="P180" s="76"/>
      <c r="Q180" s="77"/>
      <c r="R180" s="78"/>
    </row>
    <row r="181" spans="2:18" x14ac:dyDescent="0.25">
      <c r="B181" s="68" t="s">
        <v>139</v>
      </c>
      <c r="C181" s="15" t="s">
        <v>106</v>
      </c>
      <c r="D181" s="17">
        <v>-1.1193770540112999</v>
      </c>
      <c r="E181" s="26">
        <f t="shared" si="8"/>
        <v>0.46029253362056688</v>
      </c>
      <c r="F181" s="9">
        <v>2.1110578700218001</v>
      </c>
      <c r="G181" s="9">
        <v>0.96479200426077005</v>
      </c>
      <c r="H181" s="10">
        <v>1.5648741545442001E-2</v>
      </c>
      <c r="I181" s="11">
        <f t="shared" si="9"/>
        <v>1.805520582197133</v>
      </c>
      <c r="M181" s="73"/>
      <c r="N181" s="74"/>
      <c r="O181" s="75"/>
      <c r="P181" s="76"/>
      <c r="Q181" s="77"/>
      <c r="R181" s="78"/>
    </row>
    <row r="182" spans="2:18" x14ac:dyDescent="0.25">
      <c r="B182" s="68" t="s">
        <v>139</v>
      </c>
      <c r="C182" s="15" t="s">
        <v>92</v>
      </c>
      <c r="D182" s="17">
        <v>-1.1119635254828999</v>
      </c>
      <c r="E182" s="26">
        <f t="shared" si="8"/>
        <v>0.46266391103661458</v>
      </c>
      <c r="F182" s="9">
        <v>11.202853113919</v>
      </c>
      <c r="G182" s="9">
        <v>5.1669971783742996</v>
      </c>
      <c r="H182" s="10">
        <v>2.3542069373754999E-3</v>
      </c>
      <c r="I182" s="11">
        <f t="shared" si="9"/>
        <v>2.6281553648527156</v>
      </c>
      <c r="M182" s="73"/>
      <c r="N182" s="74"/>
      <c r="O182" s="75"/>
      <c r="P182" s="76"/>
      <c r="Q182" s="77"/>
      <c r="R182" s="78"/>
    </row>
    <row r="183" spans="2:18" x14ac:dyDescent="0.25">
      <c r="B183" s="68" t="s">
        <v>139</v>
      </c>
      <c r="C183" s="15" t="s">
        <v>23</v>
      </c>
      <c r="D183" s="17">
        <v>-1.1103117955235999</v>
      </c>
      <c r="E183" s="26">
        <f t="shared" si="8"/>
        <v>0.46319391457104903</v>
      </c>
      <c r="F183" s="9">
        <v>2.5384499541365999</v>
      </c>
      <c r="G183" s="9">
        <v>1.1684703162714001</v>
      </c>
      <c r="H183" s="10">
        <v>1.6130045607566999E-2</v>
      </c>
      <c r="I183" s="11">
        <f t="shared" si="9"/>
        <v>1.7923644046453424</v>
      </c>
      <c r="M183" s="73"/>
      <c r="N183" s="74"/>
      <c r="O183" s="75"/>
      <c r="P183" s="76"/>
      <c r="Q183" s="77"/>
      <c r="R183" s="78"/>
    </row>
    <row r="184" spans="2:18" x14ac:dyDescent="0.25">
      <c r="B184" s="68" t="s">
        <v>139</v>
      </c>
      <c r="C184" s="15" t="s">
        <v>126</v>
      </c>
      <c r="D184" s="17">
        <v>-1.0621776097214</v>
      </c>
      <c r="E184" s="26">
        <f t="shared" si="8"/>
        <v>0.47890864719286197</v>
      </c>
      <c r="F184" s="9">
        <v>2.4995961283080002</v>
      </c>
      <c r="G184" s="9">
        <v>1.1899101385883</v>
      </c>
      <c r="H184" s="79">
        <v>4.1530566192325001E-2</v>
      </c>
      <c r="I184" s="11">
        <f t="shared" si="9"/>
        <v>1.3816321480491327</v>
      </c>
      <c r="M184" s="73"/>
      <c r="N184" s="74"/>
      <c r="O184" s="75"/>
      <c r="P184" s="76"/>
      <c r="Q184" s="77"/>
      <c r="R184" s="78"/>
    </row>
    <row r="185" spans="2:18" x14ac:dyDescent="0.25">
      <c r="B185" s="68" t="s">
        <v>139</v>
      </c>
      <c r="C185" s="15" t="s">
        <v>26</v>
      </c>
      <c r="D185" s="17">
        <v>-1.0319784411865001</v>
      </c>
      <c r="E185" s="26">
        <f t="shared" si="8"/>
        <v>0.48903904459018555</v>
      </c>
      <c r="F185" s="9">
        <v>4.6883616499869998</v>
      </c>
      <c r="G185" s="9">
        <v>2.2833410767504998</v>
      </c>
      <c r="H185" s="10">
        <v>2.4697360437091E-2</v>
      </c>
      <c r="I185" s="11">
        <f t="shared" si="9"/>
        <v>1.607349460054607</v>
      </c>
      <c r="M185" s="73"/>
      <c r="N185" s="74"/>
      <c r="O185" s="75"/>
      <c r="P185" s="76"/>
      <c r="Q185" s="77"/>
      <c r="R185" s="78"/>
    </row>
    <row r="186" spans="2:18" x14ac:dyDescent="0.25">
      <c r="B186" s="68" t="s">
        <v>139</v>
      </c>
      <c r="C186" s="15" t="s">
        <v>93</v>
      </c>
      <c r="D186" s="17">
        <v>-1.0231077396707999</v>
      </c>
      <c r="E186" s="26">
        <f t="shared" si="8"/>
        <v>0.49205526322880511</v>
      </c>
      <c r="F186" s="9">
        <v>4.1573593636624997</v>
      </c>
      <c r="G186" s="9">
        <v>2.0367831201061</v>
      </c>
      <c r="H186" s="10">
        <v>7.5495141951496996E-3</v>
      </c>
      <c r="I186" s="11">
        <f t="shared" si="9"/>
        <v>2.1220809939541083</v>
      </c>
    </row>
    <row r="187" spans="2:18" x14ac:dyDescent="0.25">
      <c r="B187" s="68" t="s">
        <v>139</v>
      </c>
      <c r="C187" s="15" t="s">
        <v>118</v>
      </c>
      <c r="D187" s="17">
        <v>-1.0225268276271</v>
      </c>
      <c r="E187" s="26">
        <f t="shared" si="8"/>
        <v>0.49225343288779788</v>
      </c>
      <c r="F187" s="9">
        <v>2.3441808249934999</v>
      </c>
      <c r="G187" s="9">
        <v>1.1470304939545</v>
      </c>
      <c r="H187" s="10">
        <v>3.6970606021618002E-2</v>
      </c>
      <c r="I187" s="11">
        <f t="shared" si="9"/>
        <v>1.4321434304199285</v>
      </c>
    </row>
    <row r="188" spans="2:18" x14ac:dyDescent="0.25">
      <c r="B188" s="68" t="s">
        <v>139</v>
      </c>
      <c r="C188" s="15" t="s">
        <v>113</v>
      </c>
      <c r="D188" s="17">
        <v>-0.90211056039563997</v>
      </c>
      <c r="E188" s="26">
        <f t="shared" si="8"/>
        <v>0.5351033401973514</v>
      </c>
      <c r="F188" s="9">
        <v>4.1832619142149001</v>
      </c>
      <c r="G188" s="9">
        <v>2.2297415209581999</v>
      </c>
      <c r="H188" s="10">
        <v>3.9379492018821002E-2</v>
      </c>
      <c r="I188" s="11">
        <f t="shared" si="9"/>
        <v>1.4047298904032297</v>
      </c>
    </row>
    <row r="189" spans="2:18" x14ac:dyDescent="0.25">
      <c r="B189" s="70" t="s">
        <v>140</v>
      </c>
      <c r="C189" s="69" t="s">
        <v>38</v>
      </c>
      <c r="D189" s="17">
        <v>-3.3214508572324002</v>
      </c>
      <c r="E189" s="26">
        <f t="shared" si="8"/>
        <v>0.10003308506540028</v>
      </c>
      <c r="F189" s="9">
        <v>4.1909042484801002</v>
      </c>
      <c r="G189" s="9">
        <v>0.40637455790714999</v>
      </c>
      <c r="H189" s="10">
        <v>5.1633400446507001E-11</v>
      </c>
      <c r="I189" s="11">
        <f t="shared" si="9"/>
        <v>10.287069272463452</v>
      </c>
    </row>
    <row r="190" spans="2:18" x14ac:dyDescent="0.25">
      <c r="B190" s="70" t="s">
        <v>140</v>
      </c>
      <c r="C190" s="69" t="s">
        <v>32</v>
      </c>
      <c r="D190" s="17">
        <v>-2.9393240573355999</v>
      </c>
      <c r="E190" s="26">
        <f t="shared" si="8"/>
        <v>0.13036928742733006</v>
      </c>
      <c r="F190" s="9">
        <v>4.3291828150542999</v>
      </c>
      <c r="G190" s="9">
        <v>0.55266939875372001</v>
      </c>
      <c r="H190" s="10">
        <v>8.797887354835E-4</v>
      </c>
      <c r="I190" s="11">
        <f t="shared" si="9"/>
        <v>3.0556216028827698</v>
      </c>
    </row>
    <row r="191" spans="2:18" x14ac:dyDescent="0.25">
      <c r="B191" s="70" t="s">
        <v>140</v>
      </c>
      <c r="C191" s="69" t="s">
        <v>44</v>
      </c>
      <c r="D191" s="17">
        <v>-2.3053787953007001</v>
      </c>
      <c r="E191" s="26">
        <f t="shared" si="8"/>
        <v>0.20230742914328614</v>
      </c>
      <c r="F191" s="9">
        <v>9.9773304189703005</v>
      </c>
      <c r="G191" s="9">
        <v>2.0156178072194</v>
      </c>
      <c r="H191" s="10">
        <v>1.3876895074369E-8</v>
      </c>
      <c r="I191" s="11">
        <f t="shared" si="9"/>
        <v>7.8577076954743665</v>
      </c>
    </row>
    <row r="192" spans="2:18" x14ac:dyDescent="0.25">
      <c r="B192" s="70" t="s">
        <v>140</v>
      </c>
      <c r="C192" s="69" t="s">
        <v>63</v>
      </c>
      <c r="D192" s="17">
        <v>-2.2706508502251999</v>
      </c>
      <c r="E192" s="26">
        <f t="shared" si="8"/>
        <v>0.20723637378058871</v>
      </c>
      <c r="F192" s="9">
        <v>2.5634718880296998</v>
      </c>
      <c r="G192" s="9">
        <v>0.52015943412114996</v>
      </c>
      <c r="H192" s="10">
        <v>7.2966779990809E-7</v>
      </c>
      <c r="I192" s="11">
        <f t="shared" si="9"/>
        <v>6.1368748186518021</v>
      </c>
    </row>
    <row r="193" spans="2:9" x14ac:dyDescent="0.25">
      <c r="B193" s="70" t="s">
        <v>140</v>
      </c>
      <c r="C193" s="69" t="s">
        <v>18</v>
      </c>
      <c r="D193" s="17">
        <v>-2.2633460496020001</v>
      </c>
      <c r="E193" s="26">
        <f t="shared" si="8"/>
        <v>0.2082883350688102</v>
      </c>
      <c r="F193" s="9">
        <v>2.0848153114265999</v>
      </c>
      <c r="G193" s="9">
        <v>0.42262954022343002</v>
      </c>
      <c r="H193" s="10">
        <v>5.8343563563013998E-7</v>
      </c>
      <c r="I193" s="11">
        <f t="shared" si="9"/>
        <v>6.2340070481575847</v>
      </c>
    </row>
    <row r="194" spans="2:9" x14ac:dyDescent="0.25">
      <c r="B194" s="70" t="s">
        <v>140</v>
      </c>
      <c r="C194" s="69" t="s">
        <v>35</v>
      </c>
      <c r="D194" s="17">
        <v>-2.2495120831670001</v>
      </c>
      <c r="E194" s="26">
        <f t="shared" si="8"/>
        <v>0.21029521324599199</v>
      </c>
      <c r="F194" s="9">
        <v>5.7545157320499998</v>
      </c>
      <c r="G194" s="9">
        <v>1.2028686914052</v>
      </c>
      <c r="H194" s="10">
        <v>1.3967312978585E-4</v>
      </c>
      <c r="I194" s="11">
        <f t="shared" si="9"/>
        <v>3.8548871351038145</v>
      </c>
    </row>
    <row r="195" spans="2:9" x14ac:dyDescent="0.25">
      <c r="B195" s="70" t="s">
        <v>140</v>
      </c>
      <c r="C195" s="69" t="s">
        <v>150</v>
      </c>
      <c r="D195" s="17">
        <v>-2.2337512674136999</v>
      </c>
      <c r="E195" s="26">
        <f t="shared" ref="E195:E258" si="10">2^(D195)</f>
        <v>0.21260519175417478</v>
      </c>
      <c r="F195" s="9">
        <v>2.0422680601729999</v>
      </c>
      <c r="G195" s="9">
        <v>0.42262954022343002</v>
      </c>
      <c r="H195" s="10">
        <v>3.2071391002725E-6</v>
      </c>
      <c r="I195" s="11">
        <f t="shared" ref="I195:I258" si="11">-(LOG10(H195))</f>
        <v>5.4938822034109123</v>
      </c>
    </row>
    <row r="196" spans="2:9" x14ac:dyDescent="0.25">
      <c r="B196" s="70" t="s">
        <v>140</v>
      </c>
      <c r="C196" s="69" t="s">
        <v>151</v>
      </c>
      <c r="D196" s="17">
        <v>-2.0854808928448998</v>
      </c>
      <c r="E196" s="26">
        <f t="shared" si="10"/>
        <v>0.23561758259292565</v>
      </c>
      <c r="F196" s="9">
        <v>1.3615120401153</v>
      </c>
      <c r="G196" s="9">
        <v>0.30884466400943</v>
      </c>
      <c r="H196" s="10">
        <v>3.4125662779442002E-5</v>
      </c>
      <c r="I196" s="11">
        <f t="shared" si="11"/>
        <v>4.4669189051186846</v>
      </c>
    </row>
    <row r="197" spans="2:9" x14ac:dyDescent="0.25">
      <c r="B197" s="70" t="s">
        <v>140</v>
      </c>
      <c r="C197" s="69" t="s">
        <v>68</v>
      </c>
      <c r="D197" s="17">
        <v>-1.9327527489278999</v>
      </c>
      <c r="E197" s="26">
        <f t="shared" si="10"/>
        <v>0.26192891766882931</v>
      </c>
      <c r="F197" s="9">
        <v>5.9140679242510998</v>
      </c>
      <c r="G197" s="9">
        <v>1.5442233200472</v>
      </c>
      <c r="H197" s="10">
        <v>9.5737715786578009E-7</v>
      </c>
      <c r="I197" s="11">
        <f t="shared" si="11"/>
        <v>6.0189169385954422</v>
      </c>
    </row>
    <row r="198" spans="2:9" x14ac:dyDescent="0.25">
      <c r="B198" s="70" t="s">
        <v>140</v>
      </c>
      <c r="C198" s="69" t="s">
        <v>20</v>
      </c>
      <c r="D198" s="17">
        <v>-1.8816085594792999</v>
      </c>
      <c r="E198" s="26">
        <f t="shared" si="10"/>
        <v>0.27138096566505676</v>
      </c>
      <c r="F198" s="9">
        <v>3.2655015337141999</v>
      </c>
      <c r="G198" s="9">
        <v>0.87776904507943998</v>
      </c>
      <c r="H198" s="10">
        <v>1.0794461106337001E-3</v>
      </c>
      <c r="I198" s="11">
        <f t="shared" si="11"/>
        <v>2.9667990341436501</v>
      </c>
    </row>
    <row r="199" spans="2:9" x14ac:dyDescent="0.25">
      <c r="B199" s="70" t="s">
        <v>140</v>
      </c>
      <c r="C199" s="69" t="s">
        <v>69</v>
      </c>
      <c r="D199" s="17">
        <v>-1.8556133509463</v>
      </c>
      <c r="E199" s="26">
        <f t="shared" si="10"/>
        <v>0.27631516504079567</v>
      </c>
      <c r="F199" s="9">
        <v>1.2764175376081</v>
      </c>
      <c r="G199" s="9">
        <v>0.341354628642</v>
      </c>
      <c r="H199" s="10">
        <v>2.9470654952705E-4</v>
      </c>
      <c r="I199" s="11">
        <f t="shared" si="11"/>
        <v>3.5306102123283933</v>
      </c>
    </row>
    <row r="200" spans="2:9" x14ac:dyDescent="0.25">
      <c r="B200" s="70" t="s">
        <v>140</v>
      </c>
      <c r="C200" s="69" t="s">
        <v>15</v>
      </c>
      <c r="D200" s="17">
        <v>-1.8202080148151001</v>
      </c>
      <c r="E200" s="26">
        <f t="shared" si="10"/>
        <v>0.28318013808528775</v>
      </c>
      <c r="F200" s="9">
        <v>1.7018900501442</v>
      </c>
      <c r="G200" s="9">
        <v>0.47139448717228999</v>
      </c>
      <c r="H200" s="10">
        <v>2.1683678326767002E-3</v>
      </c>
      <c r="I200" s="11">
        <f t="shared" si="11"/>
        <v>2.6638670440194767</v>
      </c>
    </row>
    <row r="201" spans="2:9" x14ac:dyDescent="0.25">
      <c r="B201" s="70" t="s">
        <v>140</v>
      </c>
      <c r="C201" s="69" t="s">
        <v>82</v>
      </c>
      <c r="D201" s="17">
        <v>-1.7780523676527</v>
      </c>
      <c r="E201" s="26">
        <f t="shared" si="10"/>
        <v>0.29157675845873593</v>
      </c>
      <c r="F201" s="9">
        <v>1.8188949910915999</v>
      </c>
      <c r="G201" s="9">
        <v>0.52015943412114996</v>
      </c>
      <c r="H201" s="10">
        <v>1.4282622687832001E-4</v>
      </c>
      <c r="I201" s="11">
        <f t="shared" si="11"/>
        <v>3.8451920366586556</v>
      </c>
    </row>
    <row r="202" spans="2:9" x14ac:dyDescent="0.25">
      <c r="B202" s="70" t="s">
        <v>140</v>
      </c>
      <c r="C202" s="69" t="s">
        <v>65</v>
      </c>
      <c r="D202" s="17">
        <v>-1.6980720739599</v>
      </c>
      <c r="E202" s="26">
        <f t="shared" si="10"/>
        <v>0.30819768408394727</v>
      </c>
      <c r="F202" s="9">
        <v>1.5104274195030001</v>
      </c>
      <c r="G202" s="9">
        <v>0.45513950485600002</v>
      </c>
      <c r="H202" s="10">
        <v>8.4418373854306999E-4</v>
      </c>
      <c r="I202" s="11">
        <f t="shared" si="11"/>
        <v>3.0735630178876425</v>
      </c>
    </row>
    <row r="203" spans="2:9" x14ac:dyDescent="0.25">
      <c r="B203" s="70" t="s">
        <v>140</v>
      </c>
      <c r="C203" s="69" t="s">
        <v>70</v>
      </c>
      <c r="D203" s="17">
        <v>-1.6799746983096</v>
      </c>
      <c r="E203" s="26">
        <f t="shared" si="10"/>
        <v>0.31208811051482588</v>
      </c>
      <c r="F203" s="9">
        <v>1.1806862222875001</v>
      </c>
      <c r="G203" s="9">
        <v>0.35760961095829003</v>
      </c>
      <c r="H203" s="10">
        <v>1.9189791056998999E-3</v>
      </c>
      <c r="I203" s="11">
        <f t="shared" si="11"/>
        <v>2.7169297539402129</v>
      </c>
    </row>
    <row r="204" spans="2:9" x14ac:dyDescent="0.25">
      <c r="B204" s="70" t="s">
        <v>140</v>
      </c>
      <c r="C204" s="69" t="s">
        <v>59</v>
      </c>
      <c r="D204" s="17">
        <v>-1.6792905783059</v>
      </c>
      <c r="E204" s="26">
        <f t="shared" si="10"/>
        <v>0.31223613649608545</v>
      </c>
      <c r="F204" s="9">
        <v>5.8396102345571999</v>
      </c>
      <c r="G204" s="9">
        <v>1.8205580194240001</v>
      </c>
      <c r="H204" s="10">
        <v>8.9408862361910998E-6</v>
      </c>
      <c r="I204" s="11">
        <f t="shared" si="11"/>
        <v>5.0486194310462</v>
      </c>
    </row>
    <row r="205" spans="2:9" x14ac:dyDescent="0.25">
      <c r="B205" s="70" t="s">
        <v>140</v>
      </c>
      <c r="C205" s="69" t="s">
        <v>49</v>
      </c>
      <c r="D205" s="17">
        <v>-1.6762896515018</v>
      </c>
      <c r="E205" s="26">
        <f t="shared" si="10"/>
        <v>0.31288628982559341</v>
      </c>
      <c r="F205" s="9">
        <v>2.8825762724317001</v>
      </c>
      <c r="G205" s="9">
        <v>0.89402402739571996</v>
      </c>
      <c r="H205" s="10">
        <v>9.3577031458086003E-5</v>
      </c>
      <c r="I205" s="11">
        <f t="shared" si="11"/>
        <v>4.0288307360387021</v>
      </c>
    </row>
    <row r="206" spans="2:9" x14ac:dyDescent="0.25">
      <c r="B206" s="70" t="s">
        <v>140</v>
      </c>
      <c r="C206" s="69" t="s">
        <v>152</v>
      </c>
      <c r="D206" s="17">
        <v>-1.6185741536455001</v>
      </c>
      <c r="E206" s="26">
        <f t="shared" si="10"/>
        <v>0.32565715879806945</v>
      </c>
      <c r="F206" s="9">
        <v>1.1806862222875001</v>
      </c>
      <c r="G206" s="9">
        <v>0.37386459327457</v>
      </c>
      <c r="H206" s="10">
        <v>2.7251015941641998E-3</v>
      </c>
      <c r="I206" s="11">
        <f t="shared" si="11"/>
        <v>2.5646173022084593</v>
      </c>
    </row>
    <row r="207" spans="2:9" x14ac:dyDescent="0.25">
      <c r="B207" s="70" t="s">
        <v>140</v>
      </c>
      <c r="C207" s="69" t="s">
        <v>45</v>
      </c>
      <c r="D207" s="17">
        <v>-1.6056350979380001</v>
      </c>
      <c r="E207" s="26">
        <f t="shared" si="10"/>
        <v>0.32859100707552996</v>
      </c>
      <c r="F207" s="9">
        <v>1.1700494094741001</v>
      </c>
      <c r="G207" s="9">
        <v>0.37386459327457</v>
      </c>
      <c r="H207" s="10">
        <v>5.1533843043081997E-3</v>
      </c>
      <c r="I207" s="11">
        <f t="shared" si="11"/>
        <v>2.2879074696062474</v>
      </c>
    </row>
    <row r="208" spans="2:9" x14ac:dyDescent="0.25">
      <c r="B208" s="70" t="s">
        <v>140</v>
      </c>
      <c r="C208" s="69" t="s">
        <v>76</v>
      </c>
      <c r="D208" s="17">
        <v>-1.5934831726826999</v>
      </c>
      <c r="E208" s="26">
        <f t="shared" si="10"/>
        <v>0.33137044228574786</v>
      </c>
      <c r="F208" s="9">
        <v>1.404059291369</v>
      </c>
      <c r="G208" s="9">
        <v>0.45513950485600002</v>
      </c>
      <c r="H208" s="10">
        <v>6.3013266557996996E-3</v>
      </c>
      <c r="I208" s="11">
        <f t="shared" si="11"/>
        <v>2.2005680063181936</v>
      </c>
    </row>
    <row r="209" spans="2:9" x14ac:dyDescent="0.25">
      <c r="B209" s="70" t="s">
        <v>140</v>
      </c>
      <c r="C209" s="69" t="s">
        <v>153</v>
      </c>
      <c r="D209" s="17">
        <v>-1.5164759660267999</v>
      </c>
      <c r="E209" s="26">
        <f t="shared" si="10"/>
        <v>0.34953868377658581</v>
      </c>
      <c r="F209" s="9">
        <v>1.0530444685267</v>
      </c>
      <c r="G209" s="9">
        <v>0.35760961095829003</v>
      </c>
      <c r="H209" s="10">
        <v>2.9038210305651999E-2</v>
      </c>
      <c r="I209" s="11">
        <f t="shared" si="11"/>
        <v>1.5370301537546973</v>
      </c>
    </row>
    <row r="210" spans="2:9" x14ac:dyDescent="0.25">
      <c r="B210" s="70" t="s">
        <v>140</v>
      </c>
      <c r="C210" s="69" t="s">
        <v>73</v>
      </c>
      <c r="D210" s="17">
        <v>-1.4160812897468</v>
      </c>
      <c r="E210" s="26">
        <f t="shared" si="10"/>
        <v>0.37472878546626054</v>
      </c>
      <c r="F210" s="9">
        <v>1.5423378579432001</v>
      </c>
      <c r="G210" s="9">
        <v>0.56892438107000998</v>
      </c>
      <c r="H210" s="10">
        <v>8.2455451851657993E-3</v>
      </c>
      <c r="I210" s="11">
        <f t="shared" si="11"/>
        <v>2.0837806240605237</v>
      </c>
    </row>
    <row r="211" spans="2:9" x14ac:dyDescent="0.25">
      <c r="B211" s="70" t="s">
        <v>140</v>
      </c>
      <c r="C211" s="69" t="s">
        <v>85</v>
      </c>
      <c r="D211" s="17">
        <v>-1.396181732309</v>
      </c>
      <c r="E211" s="26">
        <f t="shared" si="10"/>
        <v>0.37993335193109473</v>
      </c>
      <c r="F211" s="9">
        <v>1.3508752273019</v>
      </c>
      <c r="G211" s="9">
        <v>0.50390445180485999</v>
      </c>
      <c r="H211" s="10">
        <v>1.6399180687445E-2</v>
      </c>
      <c r="I211" s="11">
        <f t="shared" si="11"/>
        <v>1.7851778490138877</v>
      </c>
    </row>
    <row r="212" spans="2:9" x14ac:dyDescent="0.25">
      <c r="B212" s="70" t="s">
        <v>140</v>
      </c>
      <c r="C212" s="69" t="s">
        <v>116</v>
      </c>
      <c r="D212" s="17">
        <v>-1.3896090783856001</v>
      </c>
      <c r="E212" s="26">
        <f t="shared" si="10"/>
        <v>0.38166820741934177</v>
      </c>
      <c r="F212" s="9">
        <v>2.3188251933215001</v>
      </c>
      <c r="G212" s="9">
        <v>0.87776904507943998</v>
      </c>
      <c r="H212" s="10">
        <v>5.1533843043081997E-3</v>
      </c>
      <c r="I212" s="11">
        <f t="shared" si="11"/>
        <v>2.2879074696062474</v>
      </c>
    </row>
    <row r="213" spans="2:9" x14ac:dyDescent="0.25">
      <c r="B213" s="70" t="s">
        <v>140</v>
      </c>
      <c r="C213" s="69" t="s">
        <v>79</v>
      </c>
      <c r="D213" s="17">
        <v>-1.3754231721423</v>
      </c>
      <c r="E213" s="26">
        <f t="shared" si="10"/>
        <v>0.38543963239383816</v>
      </c>
      <c r="F213" s="9">
        <v>1.457243355436</v>
      </c>
      <c r="G213" s="9">
        <v>0.55266939875372001</v>
      </c>
      <c r="H213" s="10">
        <v>7.6541346553759999E-3</v>
      </c>
      <c r="I213" s="11">
        <f t="shared" si="11"/>
        <v>2.1161039017179544</v>
      </c>
    </row>
    <row r="214" spans="2:9" x14ac:dyDescent="0.25">
      <c r="B214" s="70" t="s">
        <v>140</v>
      </c>
      <c r="C214" s="69" t="s">
        <v>78</v>
      </c>
      <c r="D214" s="17">
        <v>-1.3736797338141999</v>
      </c>
      <c r="E214" s="26">
        <f t="shared" si="10"/>
        <v>0.38590570208235669</v>
      </c>
      <c r="F214" s="9">
        <v>8.7860073838693999</v>
      </c>
      <c r="G214" s="9">
        <v>3.3972913041037001</v>
      </c>
      <c r="H214" s="10">
        <v>2.6646937501099998E-4</v>
      </c>
      <c r="I214" s="11">
        <f t="shared" si="11"/>
        <v>3.5743526966861632</v>
      </c>
    </row>
    <row r="215" spans="2:9" x14ac:dyDescent="0.25">
      <c r="B215" s="70" t="s">
        <v>140</v>
      </c>
      <c r="C215" s="69" t="s">
        <v>42</v>
      </c>
      <c r="D215" s="17">
        <v>-1.3681673561395</v>
      </c>
      <c r="E215" s="26">
        <f t="shared" si="10"/>
        <v>0.38738302549834513</v>
      </c>
      <c r="F215" s="9">
        <v>1.616795547637</v>
      </c>
      <c r="G215" s="9">
        <v>0.61768932801886001</v>
      </c>
      <c r="H215" s="10">
        <v>1.3861166793662E-2</v>
      </c>
      <c r="I215" s="11">
        <f t="shared" si="11"/>
        <v>1.8582002105091546</v>
      </c>
    </row>
    <row r="216" spans="2:9" x14ac:dyDescent="0.25">
      <c r="B216" s="70" t="s">
        <v>140</v>
      </c>
      <c r="C216" s="69" t="s">
        <v>128</v>
      </c>
      <c r="D216" s="17">
        <v>-1.3472721318281</v>
      </c>
      <c r="E216" s="26">
        <f t="shared" si="10"/>
        <v>0.39303450199767159</v>
      </c>
      <c r="F216" s="9">
        <v>1.2232334735410999</v>
      </c>
      <c r="G216" s="9">
        <v>0.47139448717228999</v>
      </c>
      <c r="H216" s="10">
        <v>2.7303570806709001E-2</v>
      </c>
      <c r="I216" s="11">
        <f t="shared" si="11"/>
        <v>1.5637805514853125</v>
      </c>
    </row>
    <row r="217" spans="2:9" x14ac:dyDescent="0.25">
      <c r="B217" s="70" t="s">
        <v>140</v>
      </c>
      <c r="C217" s="69" t="s">
        <v>90</v>
      </c>
      <c r="D217" s="17">
        <v>-1.3104518582832001</v>
      </c>
      <c r="E217" s="26">
        <f t="shared" si="10"/>
        <v>0.40319457755950566</v>
      </c>
      <c r="F217" s="9">
        <v>1.0317708428999</v>
      </c>
      <c r="G217" s="9">
        <v>0.40637455790714999</v>
      </c>
      <c r="H217" s="10">
        <v>3.3157376179379999E-2</v>
      </c>
      <c r="I217" s="11">
        <f t="shared" si="11"/>
        <v>1.4794198434987742</v>
      </c>
    </row>
    <row r="218" spans="2:9" x14ac:dyDescent="0.25">
      <c r="B218" s="70" t="s">
        <v>140</v>
      </c>
      <c r="C218" s="69" t="s">
        <v>92</v>
      </c>
      <c r="D218" s="17">
        <v>-1.3033961288483</v>
      </c>
      <c r="E218" s="26">
        <f t="shared" si="10"/>
        <v>0.40517129451896755</v>
      </c>
      <c r="F218" s="9">
        <v>11.838772661316</v>
      </c>
      <c r="G218" s="9">
        <v>4.8114747656206003</v>
      </c>
      <c r="H218" s="10">
        <v>6.2705433238525999E-4</v>
      </c>
      <c r="I218" s="11">
        <f t="shared" si="11"/>
        <v>3.2026948272190365</v>
      </c>
    </row>
    <row r="219" spans="2:9" x14ac:dyDescent="0.25">
      <c r="B219" s="70" t="s">
        <v>140</v>
      </c>
      <c r="C219" s="69" t="s">
        <v>89</v>
      </c>
      <c r="D219" s="17">
        <v>-1.2706508502252001</v>
      </c>
      <c r="E219" s="26">
        <f t="shared" si="10"/>
        <v>0.41447274756117736</v>
      </c>
      <c r="F219" s="9">
        <v>1.7444373013978001</v>
      </c>
      <c r="G219" s="9">
        <v>0.71521922191658005</v>
      </c>
      <c r="H219" s="10">
        <v>8.9821573221073002E-3</v>
      </c>
      <c r="I219" s="11">
        <f t="shared" si="11"/>
        <v>2.0466193425571237</v>
      </c>
    </row>
    <row r="220" spans="2:9" x14ac:dyDescent="0.25">
      <c r="B220" s="70" t="s">
        <v>140</v>
      </c>
      <c r="C220" s="69" t="s">
        <v>81</v>
      </c>
      <c r="D220" s="17">
        <v>-1.2661211917446999</v>
      </c>
      <c r="E220" s="26">
        <f t="shared" si="10"/>
        <v>0.41577612098117706</v>
      </c>
      <c r="F220" s="9">
        <v>1.1168653454071</v>
      </c>
      <c r="G220" s="9">
        <v>0.45513950485600002</v>
      </c>
      <c r="H220" s="10">
        <v>4.1153734219849997E-2</v>
      </c>
      <c r="I220" s="11">
        <f t="shared" si="11"/>
        <v>1.3855907515210826</v>
      </c>
    </row>
    <row r="221" spans="2:9" x14ac:dyDescent="0.25">
      <c r="B221" s="70" t="s">
        <v>140</v>
      </c>
      <c r="C221" s="69" t="s">
        <v>72</v>
      </c>
      <c r="D221" s="17">
        <v>-1.2576618682276</v>
      </c>
      <c r="E221" s="26">
        <f t="shared" si="10"/>
        <v>0.41822120910243732</v>
      </c>
      <c r="F221" s="9">
        <v>2.7336608930441</v>
      </c>
      <c r="G221" s="9">
        <v>1.13784876214</v>
      </c>
      <c r="H221" s="10">
        <v>7.8838490794402999E-3</v>
      </c>
      <c r="I221" s="11">
        <f t="shared" si="11"/>
        <v>2.1032616980143137</v>
      </c>
    </row>
    <row r="222" spans="2:9" x14ac:dyDescent="0.25">
      <c r="B222" s="70" t="s">
        <v>140</v>
      </c>
      <c r="C222" s="69" t="s">
        <v>46</v>
      </c>
      <c r="D222" s="17">
        <v>-1.2547093063562</v>
      </c>
      <c r="E222" s="26">
        <f t="shared" si="10"/>
        <v>0.41907800031185077</v>
      </c>
      <c r="F222" s="9">
        <v>3.4995114156090001</v>
      </c>
      <c r="G222" s="9">
        <v>1.4629484084657001</v>
      </c>
      <c r="H222" s="10">
        <v>1.0033730575792999E-2</v>
      </c>
      <c r="I222" s="11">
        <f t="shared" si="11"/>
        <v>1.9985375647610615</v>
      </c>
    </row>
    <row r="223" spans="2:9" x14ac:dyDescent="0.25">
      <c r="B223" s="70" t="s">
        <v>140</v>
      </c>
      <c r="C223" s="69" t="s">
        <v>47</v>
      </c>
      <c r="D223" s="17">
        <v>-1.2326830000261999</v>
      </c>
      <c r="E223" s="26">
        <f t="shared" si="10"/>
        <v>0.42552535416280279</v>
      </c>
      <c r="F223" s="9">
        <v>1.5848851091967999</v>
      </c>
      <c r="G223" s="9">
        <v>0.66645427496772003</v>
      </c>
      <c r="H223" s="10">
        <v>2.3749123782220001E-2</v>
      </c>
      <c r="I223" s="11">
        <f t="shared" si="11"/>
        <v>1.6243524089261299</v>
      </c>
    </row>
    <row r="224" spans="2:9" x14ac:dyDescent="0.25">
      <c r="B224" s="70" t="s">
        <v>140</v>
      </c>
      <c r="C224" s="69" t="s">
        <v>93</v>
      </c>
      <c r="D224" s="17">
        <v>-1.2268273043529001</v>
      </c>
      <c r="E224" s="26">
        <f t="shared" si="10"/>
        <v>0.42725601142426883</v>
      </c>
      <c r="F224" s="9">
        <v>5.9672519883181003</v>
      </c>
      <c r="G224" s="9">
        <v>2.5520322236569002</v>
      </c>
      <c r="H224" s="10">
        <v>2.1632994751555001E-3</v>
      </c>
      <c r="I224" s="11">
        <f t="shared" si="11"/>
        <v>2.6648833550848727</v>
      </c>
    </row>
    <row r="225" spans="2:9" x14ac:dyDescent="0.25">
      <c r="B225" s="70" t="s">
        <v>140</v>
      </c>
      <c r="C225" s="69" t="s">
        <v>23</v>
      </c>
      <c r="D225" s="17">
        <v>-1.1979556221034</v>
      </c>
      <c r="E225" s="26">
        <f t="shared" si="10"/>
        <v>0.43589252779688598</v>
      </c>
      <c r="F225" s="9">
        <v>2.7336608930441</v>
      </c>
      <c r="G225" s="9">
        <v>1.1866137090889</v>
      </c>
      <c r="H225" s="10">
        <v>1.4459346315147E-2</v>
      </c>
      <c r="I225" s="11">
        <f t="shared" si="11"/>
        <v>1.8398513403846153</v>
      </c>
    </row>
    <row r="226" spans="2:9" x14ac:dyDescent="0.25">
      <c r="B226" s="70" t="s">
        <v>140</v>
      </c>
      <c r="C226" s="69" t="s">
        <v>87</v>
      </c>
      <c r="D226" s="17">
        <v>-1.1862586629348</v>
      </c>
      <c r="E226" s="26">
        <f t="shared" si="10"/>
        <v>0.43944098536607595</v>
      </c>
      <c r="F226" s="9">
        <v>1.7550741142112001</v>
      </c>
      <c r="G226" s="9">
        <v>0.76398416886543996</v>
      </c>
      <c r="H226" s="10">
        <v>3.6902654829241002E-2</v>
      </c>
      <c r="I226" s="11">
        <f t="shared" si="11"/>
        <v>1.4329423889570549</v>
      </c>
    </row>
    <row r="227" spans="2:9" x14ac:dyDescent="0.25">
      <c r="B227" s="70" t="s">
        <v>140</v>
      </c>
      <c r="C227" s="69" t="s">
        <v>106</v>
      </c>
      <c r="D227" s="17">
        <v>-1.0349154894712</v>
      </c>
      <c r="E227" s="26">
        <f t="shared" si="10"/>
        <v>0.48804446833423043</v>
      </c>
      <c r="F227" s="9">
        <v>2.6060191392832999</v>
      </c>
      <c r="G227" s="9">
        <v>1.2678886206702999</v>
      </c>
      <c r="H227" s="10">
        <v>4.5874016894787997E-2</v>
      </c>
      <c r="I227" s="11">
        <f t="shared" si="11"/>
        <v>1.3384332298078354</v>
      </c>
    </row>
    <row r="228" spans="2:9" x14ac:dyDescent="0.25">
      <c r="B228" s="71" t="s">
        <v>141</v>
      </c>
      <c r="C228" s="69" t="s">
        <v>38</v>
      </c>
      <c r="D228" s="17">
        <v>-3.3517572826326001</v>
      </c>
      <c r="E228" s="26">
        <f t="shared" si="10"/>
        <v>9.7953626588851345E-2</v>
      </c>
      <c r="F228" s="9">
        <v>6.3052088974625997</v>
      </c>
      <c r="G228" s="9">
        <v>0.60306175460788003</v>
      </c>
      <c r="H228" s="80">
        <v>1.0569435107303E-10</v>
      </c>
      <c r="I228" s="11">
        <f t="shared" si="11"/>
        <v>9.9759482233204828</v>
      </c>
    </row>
    <row r="229" spans="2:9" x14ac:dyDescent="0.25">
      <c r="B229" s="71" t="s">
        <v>141</v>
      </c>
      <c r="C229" s="69" t="s">
        <v>37</v>
      </c>
      <c r="D229" s="17">
        <v>-2.9584445545084002</v>
      </c>
      <c r="E229" s="26">
        <f t="shared" si="10"/>
        <v>0.12865286100891443</v>
      </c>
      <c r="F229" s="9">
        <v>3.7449944855338999</v>
      </c>
      <c r="G229" s="9">
        <v>0.46688651969641998</v>
      </c>
      <c r="H229" s="80">
        <v>7.1111429907002003E-7</v>
      </c>
      <c r="I229" s="11">
        <f t="shared" si="11"/>
        <v>6.1480605884884483</v>
      </c>
    </row>
    <row r="230" spans="2:9" x14ac:dyDescent="0.25">
      <c r="B230" s="71" t="s">
        <v>141</v>
      </c>
      <c r="C230" s="69" t="s">
        <v>15</v>
      </c>
      <c r="D230" s="17">
        <v>-2.7667947819114</v>
      </c>
      <c r="E230" s="26">
        <f t="shared" si="10"/>
        <v>0.14693043988328144</v>
      </c>
      <c r="F230" s="9">
        <v>2.3559419854449999</v>
      </c>
      <c r="G230" s="9">
        <v>0.33071128478497003</v>
      </c>
      <c r="H230" s="80">
        <v>1.4912310535962E-5</v>
      </c>
      <c r="I230" s="11">
        <f t="shared" si="11"/>
        <v>4.8264550610891748</v>
      </c>
    </row>
    <row r="231" spans="2:9" x14ac:dyDescent="0.25">
      <c r="B231" s="71" t="s">
        <v>141</v>
      </c>
      <c r="C231" s="69" t="s">
        <v>20</v>
      </c>
      <c r="D231" s="17">
        <v>-2.7104323392923</v>
      </c>
      <c r="E231" s="26">
        <f t="shared" si="10"/>
        <v>0.15278424226906823</v>
      </c>
      <c r="F231" s="9">
        <v>6.8226990445544997</v>
      </c>
      <c r="G231" s="9">
        <v>1.0310410643296</v>
      </c>
      <c r="H231" s="80">
        <v>4.8362857523461999E-8</v>
      </c>
      <c r="I231" s="11">
        <f t="shared" si="11"/>
        <v>7.3154880467275554</v>
      </c>
    </row>
    <row r="232" spans="2:9" x14ac:dyDescent="0.25">
      <c r="B232" s="71" t="s">
        <v>141</v>
      </c>
      <c r="C232" s="69" t="s">
        <v>18</v>
      </c>
      <c r="D232" s="17">
        <v>-2.6996805860528998</v>
      </c>
      <c r="E232" s="26">
        <f t="shared" si="10"/>
        <v>0.15392712749676712</v>
      </c>
      <c r="F232" s="9">
        <v>2.7508686766467001</v>
      </c>
      <c r="G232" s="9">
        <v>0.40852570473437</v>
      </c>
      <c r="H232" s="80">
        <v>4.2501326888377998E-8</v>
      </c>
      <c r="I232" s="11">
        <f t="shared" si="11"/>
        <v>7.371597511095449</v>
      </c>
    </row>
    <row r="233" spans="2:9" x14ac:dyDescent="0.25">
      <c r="B233" s="71" t="s">
        <v>141</v>
      </c>
      <c r="C233" s="69" t="s">
        <v>44</v>
      </c>
      <c r="D233" s="17">
        <v>-2.6168003139782998</v>
      </c>
      <c r="E233" s="26">
        <f t="shared" si="10"/>
        <v>0.16302890547048957</v>
      </c>
      <c r="F233" s="9">
        <v>7.8168248534417</v>
      </c>
      <c r="G233" s="9">
        <v>1.2644843241778001</v>
      </c>
      <c r="H233" s="80">
        <v>7.1111429907002003E-7</v>
      </c>
      <c r="I233" s="11">
        <f t="shared" si="11"/>
        <v>6.1480605884884483</v>
      </c>
    </row>
    <row r="234" spans="2:9" x14ac:dyDescent="0.25">
      <c r="B234" s="71" t="s">
        <v>141</v>
      </c>
      <c r="C234" s="69" t="s">
        <v>32</v>
      </c>
      <c r="D234" s="17">
        <v>-2.4914323470366999</v>
      </c>
      <c r="E234" s="26">
        <f t="shared" si="10"/>
        <v>0.17782963266090193</v>
      </c>
      <c r="F234" s="9">
        <v>8.3615513240648003</v>
      </c>
      <c r="G234" s="9">
        <v>1.4784739790387</v>
      </c>
      <c r="H234" s="80">
        <v>7.7985342062364003E-7</v>
      </c>
      <c r="I234" s="11">
        <f t="shared" si="11"/>
        <v>6.1079870185870826</v>
      </c>
    </row>
    <row r="235" spans="2:9" x14ac:dyDescent="0.25">
      <c r="B235" s="71" t="s">
        <v>141</v>
      </c>
      <c r="C235" s="69" t="s">
        <v>82</v>
      </c>
      <c r="D235" s="17">
        <v>-2.2570760294847001</v>
      </c>
      <c r="E235" s="26">
        <f t="shared" si="10"/>
        <v>0.20919553585448428</v>
      </c>
      <c r="F235" s="9">
        <v>1.743124705994</v>
      </c>
      <c r="G235" s="9">
        <v>0.35016488977232002</v>
      </c>
      <c r="H235" s="80">
        <v>1.4912310535962E-5</v>
      </c>
      <c r="I235" s="11">
        <f t="shared" si="11"/>
        <v>4.8264550610891748</v>
      </c>
    </row>
    <row r="236" spans="2:9" x14ac:dyDescent="0.25">
      <c r="B236" s="71" t="s">
        <v>141</v>
      </c>
      <c r="C236" s="69" t="s">
        <v>154</v>
      </c>
      <c r="D236" s="17">
        <v>-2.1527393696699</v>
      </c>
      <c r="E236" s="26">
        <f t="shared" si="10"/>
        <v>0.22488520104358067</v>
      </c>
      <c r="F236" s="9">
        <v>1.6205612501038</v>
      </c>
      <c r="G236" s="9">
        <v>0.35016488977232002</v>
      </c>
      <c r="H236" s="80">
        <v>2.4087255717777001E-4</v>
      </c>
      <c r="I236" s="11">
        <f t="shared" si="11"/>
        <v>3.6182126767354292</v>
      </c>
    </row>
    <row r="237" spans="2:9" x14ac:dyDescent="0.25">
      <c r="B237" s="71" t="s">
        <v>141</v>
      </c>
      <c r="C237" s="69" t="s">
        <v>6</v>
      </c>
      <c r="D237" s="17">
        <v>-2.1271018097874999</v>
      </c>
      <c r="E237" s="26">
        <f t="shared" si="10"/>
        <v>0.22891726653366576</v>
      </c>
      <c r="F237" s="9">
        <v>3.7041400002371998</v>
      </c>
      <c r="G237" s="9">
        <v>0.83650501445609005</v>
      </c>
      <c r="H237" s="80">
        <v>5.3305985081299996E-6</v>
      </c>
      <c r="I237" s="11">
        <f t="shared" si="11"/>
        <v>5.2732240265858925</v>
      </c>
    </row>
    <row r="238" spans="2:9" x14ac:dyDescent="0.25">
      <c r="B238" s="71" t="s">
        <v>141</v>
      </c>
      <c r="C238" s="69" t="s">
        <v>146</v>
      </c>
      <c r="D238" s="17">
        <v>-2.0787387882260999</v>
      </c>
      <c r="E238" s="26">
        <f t="shared" si="10"/>
        <v>0.23672126425640452</v>
      </c>
      <c r="F238" s="9">
        <v>1.6205612501038</v>
      </c>
      <c r="G238" s="9">
        <v>0.36961849475967001</v>
      </c>
      <c r="H238" s="80">
        <v>6.5863624175398002E-5</v>
      </c>
      <c r="I238" s="11">
        <f t="shared" si="11"/>
        <v>4.18135437571837</v>
      </c>
    </row>
    <row r="239" spans="2:9" x14ac:dyDescent="0.25">
      <c r="B239" s="71" t="s">
        <v>141</v>
      </c>
      <c r="C239" s="69" t="s">
        <v>67</v>
      </c>
      <c r="D239" s="17">
        <v>-2.0645249290063998</v>
      </c>
      <c r="E239" s="26">
        <f t="shared" si="10"/>
        <v>0.2390650391500321</v>
      </c>
      <c r="F239" s="9">
        <v>1.3618161765578001</v>
      </c>
      <c r="G239" s="9">
        <v>0.31125767979760999</v>
      </c>
      <c r="H239" s="80">
        <v>1.9016338700919E-4</v>
      </c>
      <c r="I239" s="11">
        <f t="shared" si="11"/>
        <v>3.72087309597118</v>
      </c>
    </row>
    <row r="240" spans="2:9" x14ac:dyDescent="0.25">
      <c r="B240" s="71" t="s">
        <v>141</v>
      </c>
      <c r="C240" s="69" t="s">
        <v>35</v>
      </c>
      <c r="D240" s="17">
        <v>-1.9737692286246</v>
      </c>
      <c r="E240" s="26">
        <f t="shared" si="10"/>
        <v>0.2545870200493332</v>
      </c>
      <c r="F240" s="9">
        <v>12.978108162596</v>
      </c>
      <c r="G240" s="9">
        <v>3.3071128478496998</v>
      </c>
      <c r="H240" s="80">
        <v>6.3763435944638996E-5</v>
      </c>
      <c r="I240" s="11">
        <f t="shared" si="11"/>
        <v>4.1954282886697927</v>
      </c>
    </row>
    <row r="241" spans="2:9" x14ac:dyDescent="0.25">
      <c r="B241" s="71" t="s">
        <v>141</v>
      </c>
      <c r="C241" s="69" t="s">
        <v>72</v>
      </c>
      <c r="D241" s="17">
        <v>-1.9161857754402001</v>
      </c>
      <c r="E241" s="26">
        <f t="shared" si="10"/>
        <v>0.26495407558972611</v>
      </c>
      <c r="F241" s="9">
        <v>4.4395207355783999</v>
      </c>
      <c r="G241" s="9">
        <v>1.1672162992410999</v>
      </c>
      <c r="H241" s="80">
        <v>1.5658898147514001E-5</v>
      </c>
      <c r="I241" s="11">
        <f t="shared" si="11"/>
        <v>4.805238800725725</v>
      </c>
    </row>
    <row r="242" spans="2:9" x14ac:dyDescent="0.25">
      <c r="B242" s="71" t="s">
        <v>141</v>
      </c>
      <c r="C242" s="69" t="s">
        <v>63</v>
      </c>
      <c r="D242" s="17">
        <v>-1.7823457854458999</v>
      </c>
      <c r="E242" s="26">
        <f t="shared" si="10"/>
        <v>0.29071032452540402</v>
      </c>
      <c r="F242" s="9">
        <v>2.3150875001481999</v>
      </c>
      <c r="G242" s="9">
        <v>0.66142256956992995</v>
      </c>
      <c r="H242" s="80">
        <v>1.2576416700889E-3</v>
      </c>
      <c r="I242" s="11">
        <f t="shared" si="11"/>
        <v>2.9004430813636239</v>
      </c>
    </row>
    <row r="243" spans="2:9" x14ac:dyDescent="0.25">
      <c r="B243" s="71" t="s">
        <v>141</v>
      </c>
      <c r="C243" s="69" t="s">
        <v>68</v>
      </c>
      <c r="D243" s="17">
        <v>-1.7651627737725999</v>
      </c>
      <c r="E243" s="26">
        <f t="shared" si="10"/>
        <v>0.29419348970403786</v>
      </c>
      <c r="F243" s="9">
        <v>8.0074791181598002</v>
      </c>
      <c r="G243" s="9">
        <v>2.3538862034695001</v>
      </c>
      <c r="H243" s="80">
        <v>8.8637160655623999E-6</v>
      </c>
      <c r="I243" s="11">
        <f t="shared" si="11"/>
        <v>5.0523841642959804</v>
      </c>
    </row>
    <row r="244" spans="2:9" x14ac:dyDescent="0.25">
      <c r="B244" s="71" t="s">
        <v>141</v>
      </c>
      <c r="C244" s="69" t="s">
        <v>155</v>
      </c>
      <c r="D244" s="17">
        <v>-1.7638654508727001</v>
      </c>
      <c r="E244" s="26">
        <f t="shared" si="10"/>
        <v>0.29445815797747632</v>
      </c>
      <c r="F244" s="9">
        <v>1.1030711030117999</v>
      </c>
      <c r="G244" s="9">
        <v>0.31125767979760999</v>
      </c>
      <c r="H244" s="80">
        <v>4.3558867613686996E-3</v>
      </c>
      <c r="I244" s="11">
        <f t="shared" si="11"/>
        <v>2.3609234189878769</v>
      </c>
    </row>
    <row r="245" spans="2:9" x14ac:dyDescent="0.25">
      <c r="B245" s="71" t="s">
        <v>141</v>
      </c>
      <c r="C245" s="69" t="s">
        <v>78</v>
      </c>
      <c r="D245" s="17">
        <v>-1.7562832961328001</v>
      </c>
      <c r="E245" s="26">
        <f t="shared" si="10"/>
        <v>0.29600977102628157</v>
      </c>
      <c r="F245" s="9">
        <v>7.4355163240055004</v>
      </c>
      <c r="G245" s="9">
        <v>2.1982573635707001</v>
      </c>
      <c r="H245" s="80">
        <v>1.8323325077475E-5</v>
      </c>
      <c r="I245" s="11">
        <f t="shared" si="11"/>
        <v>4.7369957134320035</v>
      </c>
    </row>
    <row r="246" spans="2:9" x14ac:dyDescent="0.25">
      <c r="B246" s="71" t="s">
        <v>141</v>
      </c>
      <c r="C246" s="69" t="s">
        <v>86</v>
      </c>
      <c r="D246" s="17">
        <v>-1.7461634491393001</v>
      </c>
      <c r="E246" s="26">
        <f t="shared" si="10"/>
        <v>0.29809344387842057</v>
      </c>
      <c r="F246" s="9">
        <v>1.0894529412462</v>
      </c>
      <c r="G246" s="9">
        <v>0.31125767979760999</v>
      </c>
      <c r="H246" s="80">
        <v>8.2449333479984992E-3</v>
      </c>
      <c r="I246" s="11">
        <f t="shared" si="11"/>
        <v>2.0838128508397729</v>
      </c>
    </row>
    <row r="247" spans="2:9" x14ac:dyDescent="0.25">
      <c r="B247" s="71" t="s">
        <v>141</v>
      </c>
      <c r="C247" s="69" t="s">
        <v>135</v>
      </c>
      <c r="D247" s="17">
        <v>-1.6849177748569999</v>
      </c>
      <c r="E247" s="26">
        <f t="shared" si="10"/>
        <v>0.31102063916898831</v>
      </c>
      <c r="F247" s="9">
        <v>1.8520700001185999</v>
      </c>
      <c r="G247" s="9">
        <v>0.56415454463318004</v>
      </c>
      <c r="H247" s="80">
        <v>4.3558867613686996E-3</v>
      </c>
      <c r="I247" s="11">
        <f t="shared" si="11"/>
        <v>2.3609234189878769</v>
      </c>
    </row>
    <row r="248" spans="2:9" x14ac:dyDescent="0.25">
      <c r="B248" s="71" t="s">
        <v>141</v>
      </c>
      <c r="C248" s="69" t="s">
        <v>73</v>
      </c>
      <c r="D248" s="17">
        <v>-1.6637012889473</v>
      </c>
      <c r="E248" s="26">
        <f t="shared" si="10"/>
        <v>0.31562835234186304</v>
      </c>
      <c r="F248" s="9">
        <v>1.2120163971364</v>
      </c>
      <c r="G248" s="9">
        <v>0.36961849475967001</v>
      </c>
      <c r="H248" s="80">
        <v>5.5154502122977001E-3</v>
      </c>
      <c r="I248" s="11">
        <f t="shared" si="11"/>
        <v>2.2584190314130446</v>
      </c>
    </row>
    <row r="249" spans="2:9" x14ac:dyDescent="0.25">
      <c r="B249" s="71" t="s">
        <v>141</v>
      </c>
      <c r="C249" s="69" t="s">
        <v>83</v>
      </c>
      <c r="D249" s="17">
        <v>-1.6637012889473</v>
      </c>
      <c r="E249" s="26">
        <f t="shared" si="10"/>
        <v>0.31562835234186304</v>
      </c>
      <c r="F249" s="9">
        <v>1.8248336765874</v>
      </c>
      <c r="G249" s="9">
        <v>0.56415454463318004</v>
      </c>
      <c r="H249" s="80">
        <v>1.5780110302756E-3</v>
      </c>
      <c r="I249" s="11">
        <f t="shared" si="11"/>
        <v>2.8018899654034777</v>
      </c>
    </row>
    <row r="250" spans="2:9" x14ac:dyDescent="0.25">
      <c r="B250" s="71" t="s">
        <v>141</v>
      </c>
      <c r="C250" s="69" t="s">
        <v>9</v>
      </c>
      <c r="D250" s="17">
        <v>-1.6577520226161</v>
      </c>
      <c r="E250" s="26">
        <f t="shared" si="10"/>
        <v>0.31693260173170845</v>
      </c>
      <c r="F250" s="9">
        <v>3.2819769855043002</v>
      </c>
      <c r="G250" s="9">
        <v>1.0310410643296</v>
      </c>
      <c r="H250" s="80">
        <v>1.6135971309966001E-3</v>
      </c>
      <c r="I250" s="11">
        <f t="shared" si="11"/>
        <v>2.792204886977649</v>
      </c>
    </row>
    <row r="251" spans="2:9" x14ac:dyDescent="0.25">
      <c r="B251" s="71" t="s">
        <v>141</v>
      </c>
      <c r="C251" s="69" t="s">
        <v>87</v>
      </c>
      <c r="D251" s="17">
        <v>-1.6529748823542001</v>
      </c>
      <c r="E251" s="26">
        <f t="shared" si="10"/>
        <v>0.31798378780711001</v>
      </c>
      <c r="F251" s="9">
        <v>1.8112155148219</v>
      </c>
      <c r="G251" s="9">
        <v>0.56415454463318004</v>
      </c>
      <c r="H251" s="80">
        <v>1.5780110302756E-3</v>
      </c>
      <c r="I251" s="11">
        <f t="shared" si="11"/>
        <v>2.8018899654034777</v>
      </c>
    </row>
    <row r="252" spans="2:9" x14ac:dyDescent="0.25">
      <c r="B252" s="71" t="s">
        <v>141</v>
      </c>
      <c r="C252" s="69" t="s">
        <v>90</v>
      </c>
      <c r="D252" s="17">
        <v>-1.647581623584</v>
      </c>
      <c r="E252" s="26">
        <f t="shared" si="10"/>
        <v>0.31917473832323745</v>
      </c>
      <c r="F252" s="9">
        <v>1.1983982353709</v>
      </c>
      <c r="G252" s="9">
        <v>0.36961849475967001</v>
      </c>
      <c r="H252" s="80">
        <v>1.278605112396E-2</v>
      </c>
      <c r="I252" s="11">
        <f t="shared" si="11"/>
        <v>1.8932635634083852</v>
      </c>
    </row>
    <row r="253" spans="2:9" x14ac:dyDescent="0.25">
      <c r="B253" s="71" t="s">
        <v>141</v>
      </c>
      <c r="C253" s="69" t="s">
        <v>59</v>
      </c>
      <c r="D253" s="17">
        <v>-1.6457793809500001</v>
      </c>
      <c r="E253" s="26">
        <f t="shared" si="10"/>
        <v>0.31957370674614466</v>
      </c>
      <c r="F253" s="9">
        <v>7.0678259563349002</v>
      </c>
      <c r="G253" s="9">
        <v>2.2566181785327002</v>
      </c>
      <c r="H253" s="80">
        <v>7.8550529873923003E-5</v>
      </c>
      <c r="I253" s="11">
        <f t="shared" si="11"/>
        <v>4.1048508810180921</v>
      </c>
    </row>
    <row r="254" spans="2:9" x14ac:dyDescent="0.25">
      <c r="B254" s="71" t="s">
        <v>141</v>
      </c>
      <c r="C254" s="69" t="s">
        <v>7</v>
      </c>
      <c r="D254" s="17">
        <v>-1.6392067270266</v>
      </c>
      <c r="E254" s="26">
        <f t="shared" si="10"/>
        <v>0.3210329474161992</v>
      </c>
      <c r="F254" s="9">
        <v>1.9746334560087999</v>
      </c>
      <c r="G254" s="9">
        <v>0.62251535959522997</v>
      </c>
      <c r="H254" s="80">
        <v>1.1391676919524E-2</v>
      </c>
      <c r="I254" s="11">
        <f t="shared" si="11"/>
        <v>1.9434123406013217</v>
      </c>
    </row>
    <row r="255" spans="2:9" x14ac:dyDescent="0.25">
      <c r="B255" s="71" t="s">
        <v>141</v>
      </c>
      <c r="C255" s="69" t="s">
        <v>46</v>
      </c>
      <c r="D255" s="17">
        <v>-1.6138701329953</v>
      </c>
      <c r="E255" s="26">
        <f t="shared" si="10"/>
        <v>0.32672072255195905</v>
      </c>
      <c r="F255" s="9">
        <v>4.2488664708602997</v>
      </c>
      <c r="G255" s="9">
        <v>1.3812059541018999</v>
      </c>
      <c r="H255" s="80">
        <v>3.5282088243782003E-4</v>
      </c>
      <c r="I255" s="11">
        <f t="shared" si="11"/>
        <v>3.4524457181572217</v>
      </c>
    </row>
    <row r="256" spans="2:9" x14ac:dyDescent="0.25">
      <c r="B256" s="71" t="s">
        <v>141</v>
      </c>
      <c r="C256" s="69" t="s">
        <v>49</v>
      </c>
      <c r="D256" s="17">
        <v>-1.6023007442832</v>
      </c>
      <c r="E256" s="26">
        <f t="shared" si="10"/>
        <v>0.32935132418280372</v>
      </c>
      <c r="F256" s="9">
        <v>2.8053413237089999</v>
      </c>
      <c r="G256" s="9">
        <v>0.91431943440549002</v>
      </c>
      <c r="H256" s="80">
        <v>2.3165748312780001E-3</v>
      </c>
      <c r="I256" s="11">
        <f t="shared" si="11"/>
        <v>2.6351536664143307</v>
      </c>
    </row>
    <row r="257" spans="2:9" x14ac:dyDescent="0.25">
      <c r="B257" s="71" t="s">
        <v>141</v>
      </c>
      <c r="C257" s="69" t="s">
        <v>156</v>
      </c>
      <c r="D257" s="17">
        <v>-1.5771922956926001</v>
      </c>
      <c r="E257" s="26">
        <f t="shared" si="10"/>
        <v>0.33513347523939974</v>
      </c>
      <c r="F257" s="9">
        <v>1.1983982353709</v>
      </c>
      <c r="G257" s="9">
        <v>0.38907209974702001</v>
      </c>
      <c r="H257" s="80">
        <v>9.7826587329076006E-3</v>
      </c>
      <c r="I257" s="11">
        <f t="shared" si="11"/>
        <v>2.0095430965306216</v>
      </c>
    </row>
    <row r="258" spans="2:9" x14ac:dyDescent="0.25">
      <c r="B258" s="71" t="s">
        <v>141</v>
      </c>
      <c r="C258" s="69" t="s">
        <v>157</v>
      </c>
      <c r="D258" s="17">
        <v>-1.5670252695356</v>
      </c>
      <c r="E258" s="26">
        <f t="shared" si="10"/>
        <v>0.33750358468239433</v>
      </c>
      <c r="F258" s="9">
        <v>1.3618161765578001</v>
      </c>
      <c r="G258" s="9">
        <v>0.44743291470906998</v>
      </c>
      <c r="H258" s="80">
        <v>5.5154502122977001E-3</v>
      </c>
      <c r="I258" s="11">
        <f t="shared" si="11"/>
        <v>2.2584190314130446</v>
      </c>
    </row>
    <row r="259" spans="2:9" x14ac:dyDescent="0.25">
      <c r="B259" s="71" t="s">
        <v>141</v>
      </c>
      <c r="C259" s="69" t="s">
        <v>93</v>
      </c>
      <c r="D259" s="17">
        <v>-1.5163188561561001</v>
      </c>
      <c r="E259" s="26">
        <f t="shared" ref="E259:E289" si="12">2^(D259)</f>
        <v>0.34957675070420879</v>
      </c>
      <c r="F259" s="9">
        <v>7.0133533092725999</v>
      </c>
      <c r="G259" s="9">
        <v>2.4511542284062</v>
      </c>
      <c r="H259" s="80">
        <v>2.2279900961134E-4</v>
      </c>
      <c r="I259" s="11">
        <f t="shared" ref="I259:I286" si="13">-(LOG10(H259))</f>
        <v>3.6520867440247269</v>
      </c>
    </row>
    <row r="260" spans="2:9" x14ac:dyDescent="0.25">
      <c r="B260" s="71" t="s">
        <v>141</v>
      </c>
      <c r="C260" s="69" t="s">
        <v>41</v>
      </c>
      <c r="D260" s="17">
        <v>-1.4413088676109</v>
      </c>
      <c r="E260" s="26">
        <f t="shared" si="12"/>
        <v>0.3682330777321613</v>
      </c>
      <c r="F260" s="9">
        <v>1.4571433089168</v>
      </c>
      <c r="G260" s="9">
        <v>0.52524733465846996</v>
      </c>
      <c r="H260" s="80">
        <v>2.0466321882752998E-2</v>
      </c>
      <c r="I260" s="11">
        <f t="shared" si="13"/>
        <v>1.6889601998168866</v>
      </c>
    </row>
    <row r="261" spans="2:9" x14ac:dyDescent="0.25">
      <c r="B261" s="71" t="s">
        <v>141</v>
      </c>
      <c r="C261" s="69" t="s">
        <v>65</v>
      </c>
      <c r="D261" s="17">
        <v>-1.4323757428409001</v>
      </c>
      <c r="E261" s="26">
        <f t="shared" si="12"/>
        <v>0.37052023970565101</v>
      </c>
      <c r="F261" s="9">
        <v>1.5524704412759001</v>
      </c>
      <c r="G261" s="9">
        <v>0.56415454463318004</v>
      </c>
      <c r="H261" s="80">
        <v>9.8349529354428995E-3</v>
      </c>
      <c r="I261" s="11">
        <f t="shared" si="13"/>
        <v>2.0072277140289709</v>
      </c>
    </row>
    <row r="262" spans="2:9" x14ac:dyDescent="0.25">
      <c r="B262" s="71" t="s">
        <v>141</v>
      </c>
      <c r="C262" s="69" t="s">
        <v>158</v>
      </c>
      <c r="D262" s="17">
        <v>-1.4266620916465</v>
      </c>
      <c r="E262" s="26">
        <f t="shared" si="12"/>
        <v>0.37199055811718301</v>
      </c>
      <c r="F262" s="9">
        <v>1.130307426543</v>
      </c>
      <c r="G262" s="9">
        <v>0.40852570473437</v>
      </c>
      <c r="H262" s="80">
        <v>3.3114313154966997E-2</v>
      </c>
      <c r="I262" s="11">
        <f t="shared" si="13"/>
        <v>1.479984248501776</v>
      </c>
    </row>
    <row r="263" spans="2:9" x14ac:dyDescent="0.25">
      <c r="B263" s="71" t="s">
        <v>141</v>
      </c>
      <c r="C263" s="69" t="s">
        <v>74</v>
      </c>
      <c r="D263" s="17">
        <v>-1.3741946717522999</v>
      </c>
      <c r="E263" s="26">
        <f t="shared" si="12"/>
        <v>0.38576798619561448</v>
      </c>
      <c r="F263" s="9">
        <v>1.0894529412462</v>
      </c>
      <c r="G263" s="9">
        <v>0.40852570473437</v>
      </c>
      <c r="H263" s="80">
        <v>4.3554174957924997E-2</v>
      </c>
      <c r="I263" s="11">
        <f t="shared" si="13"/>
        <v>1.3609702086406019</v>
      </c>
    </row>
    <row r="264" spans="2:9" x14ac:dyDescent="0.25">
      <c r="B264" s="71" t="s">
        <v>141</v>
      </c>
      <c r="C264" s="69" t="s">
        <v>159</v>
      </c>
      <c r="D264" s="17">
        <v>-1.3734820537873</v>
      </c>
      <c r="E264" s="26">
        <f t="shared" si="12"/>
        <v>0.38595858302672825</v>
      </c>
      <c r="F264" s="9">
        <v>1.2392527206676001</v>
      </c>
      <c r="G264" s="9">
        <v>0.46688651969641998</v>
      </c>
      <c r="H264" s="80">
        <v>2.9486799035500999E-2</v>
      </c>
      <c r="I264" s="11">
        <f t="shared" si="13"/>
        <v>1.5303723700955747</v>
      </c>
    </row>
    <row r="265" spans="2:9" x14ac:dyDescent="0.25">
      <c r="B265" s="71" t="s">
        <v>141</v>
      </c>
      <c r="C265" s="69" t="s">
        <v>71</v>
      </c>
      <c r="D265" s="17">
        <v>-1.3625317542266999</v>
      </c>
      <c r="E265" s="26">
        <f t="shared" si="12"/>
        <v>0.38889921984980502</v>
      </c>
      <c r="F265" s="9">
        <v>1.130307426543</v>
      </c>
      <c r="G265" s="9">
        <v>0.42797930972171999</v>
      </c>
      <c r="H265" s="80">
        <v>4.7191545104764997E-2</v>
      </c>
      <c r="I265" s="11">
        <f t="shared" si="13"/>
        <v>1.32613580312986</v>
      </c>
    </row>
    <row r="266" spans="2:9" x14ac:dyDescent="0.25">
      <c r="B266" s="71" t="s">
        <v>141</v>
      </c>
      <c r="C266" s="69" t="s">
        <v>21</v>
      </c>
      <c r="D266" s="17">
        <v>-1.3435336519244001</v>
      </c>
      <c r="E266" s="26">
        <f t="shared" si="12"/>
        <v>0.39405429964631311</v>
      </c>
      <c r="F266" s="9">
        <v>4.453138897344</v>
      </c>
      <c r="G266" s="9">
        <v>1.7508244488616</v>
      </c>
      <c r="H266" s="80">
        <v>4.7997694981726999E-2</v>
      </c>
      <c r="I266" s="11">
        <f t="shared" si="13"/>
        <v>1.3187796184734419</v>
      </c>
    </row>
    <row r="267" spans="2:9" x14ac:dyDescent="0.25">
      <c r="B267" s="71" t="s">
        <v>141</v>
      </c>
      <c r="C267" s="69" t="s">
        <v>105</v>
      </c>
      <c r="D267" s="17">
        <v>-1.3238512860627001</v>
      </c>
      <c r="E267" s="26">
        <f t="shared" si="12"/>
        <v>0.3994671334326636</v>
      </c>
      <c r="F267" s="9">
        <v>1.2937253677299001</v>
      </c>
      <c r="G267" s="9">
        <v>0.50579372967112002</v>
      </c>
      <c r="H267" s="80">
        <v>3.9807335232354003E-2</v>
      </c>
      <c r="I267" s="11">
        <f t="shared" si="13"/>
        <v>1.400036893820547</v>
      </c>
    </row>
    <row r="268" spans="2:9" x14ac:dyDescent="0.25">
      <c r="B268" s="71" t="s">
        <v>141</v>
      </c>
      <c r="C268" s="69" t="s">
        <v>76</v>
      </c>
      <c r="D268" s="17">
        <v>-1.2881921538551</v>
      </c>
      <c r="E268" s="26">
        <f t="shared" si="12"/>
        <v>0.40946380844349622</v>
      </c>
      <c r="F268" s="9">
        <v>1.4979977942136</v>
      </c>
      <c r="G268" s="9">
        <v>0.60306175460788003</v>
      </c>
      <c r="H268" s="80">
        <v>3.1615399498292E-2</v>
      </c>
      <c r="I268" s="11">
        <f t="shared" si="13"/>
        <v>1.5001013259871681</v>
      </c>
    </row>
    <row r="269" spans="2:9" x14ac:dyDescent="0.25">
      <c r="B269" s="71" t="s">
        <v>141</v>
      </c>
      <c r="C269" s="69" t="s">
        <v>47</v>
      </c>
      <c r="D269" s="17">
        <v>-1.2851896656935999</v>
      </c>
      <c r="E269" s="26">
        <f t="shared" si="12"/>
        <v>0.41031685804441353</v>
      </c>
      <c r="F269" s="9">
        <v>1.2120163971364</v>
      </c>
      <c r="G269" s="9">
        <v>0.48634012468377003</v>
      </c>
      <c r="H269" s="80">
        <v>4.9788360543798003E-2</v>
      </c>
      <c r="I269" s="11">
        <f t="shared" si="13"/>
        <v>1.302872174156442</v>
      </c>
    </row>
    <row r="270" spans="2:9" x14ac:dyDescent="0.25">
      <c r="B270" s="71" t="s">
        <v>141</v>
      </c>
      <c r="C270" s="69" t="s">
        <v>85</v>
      </c>
      <c r="D270" s="17">
        <v>-1.2486637896685</v>
      </c>
      <c r="E270" s="26">
        <f t="shared" si="12"/>
        <v>0.42083780312247132</v>
      </c>
      <c r="F270" s="9">
        <v>1.4571433089168</v>
      </c>
      <c r="G270" s="9">
        <v>0.60306175460788003</v>
      </c>
      <c r="H270" s="80">
        <v>3.9517077009388002E-2</v>
      </c>
      <c r="I270" s="11">
        <f t="shared" si="13"/>
        <v>1.4032151866967848</v>
      </c>
    </row>
    <row r="271" spans="2:9" x14ac:dyDescent="0.25">
      <c r="B271" s="71" t="s">
        <v>141</v>
      </c>
      <c r="C271" s="69" t="s">
        <v>88</v>
      </c>
      <c r="D271" s="17">
        <v>-1.2277945976208999</v>
      </c>
      <c r="E271" s="26">
        <f t="shared" si="12"/>
        <v>0.42696964227839712</v>
      </c>
      <c r="F271" s="9">
        <v>2.2061422060235998</v>
      </c>
      <c r="G271" s="9">
        <v>0.93377303939283995</v>
      </c>
      <c r="H271" s="80">
        <v>2.0335305948684001E-2</v>
      </c>
      <c r="I271" s="11">
        <f t="shared" si="13"/>
        <v>1.691749289164205</v>
      </c>
    </row>
    <row r="272" spans="2:9" x14ac:dyDescent="0.25">
      <c r="B272" s="71" t="s">
        <v>141</v>
      </c>
      <c r="C272" s="69" t="s">
        <v>116</v>
      </c>
      <c r="D272" s="17">
        <v>-1.2130398799377</v>
      </c>
      <c r="E272" s="26">
        <f t="shared" si="12"/>
        <v>0.43135874820055659</v>
      </c>
      <c r="F272" s="9">
        <v>3.6632855149403998</v>
      </c>
      <c r="G272" s="9">
        <v>1.5757420039754</v>
      </c>
      <c r="H272" s="80">
        <v>3.9807335232354003E-2</v>
      </c>
      <c r="I272" s="11">
        <f t="shared" si="13"/>
        <v>1.400036893820547</v>
      </c>
    </row>
    <row r="273" spans="2:9" x14ac:dyDescent="0.25">
      <c r="B273" s="71" t="s">
        <v>141</v>
      </c>
      <c r="C273" s="69" t="s">
        <v>106</v>
      </c>
      <c r="D273" s="17">
        <v>-1.1881500049467</v>
      </c>
      <c r="E273" s="26">
        <f t="shared" si="12"/>
        <v>0.43886526519445229</v>
      </c>
      <c r="F273" s="9">
        <v>2.4104146325073001</v>
      </c>
      <c r="G273" s="9">
        <v>1.0504946693168999</v>
      </c>
      <c r="H273" s="80">
        <v>2.8365917063661001E-2</v>
      </c>
      <c r="I273" s="11">
        <f t="shared" si="13"/>
        <v>1.5472031712302723</v>
      </c>
    </row>
    <row r="274" spans="2:9" x14ac:dyDescent="0.25">
      <c r="B274" s="71" t="s">
        <v>141</v>
      </c>
      <c r="C274" s="69" t="s">
        <v>124</v>
      </c>
      <c r="D274" s="17">
        <v>-1.0847941802887</v>
      </c>
      <c r="E274" s="26">
        <f t="shared" si="12"/>
        <v>0.47145952315776435</v>
      </c>
      <c r="F274" s="9">
        <v>12.991726324361</v>
      </c>
      <c r="G274" s="9">
        <v>6.1473391760028999</v>
      </c>
      <c r="H274" s="80">
        <v>9.7826587329076006E-3</v>
      </c>
      <c r="I274" s="11">
        <f t="shared" si="13"/>
        <v>2.0095430965306216</v>
      </c>
    </row>
    <row r="275" spans="2:9" x14ac:dyDescent="0.25">
      <c r="B275" s="71" t="s">
        <v>141</v>
      </c>
      <c r="C275" s="69" t="s">
        <v>92</v>
      </c>
      <c r="D275" s="17">
        <v>-1.0030035726418001</v>
      </c>
      <c r="E275" s="26">
        <f t="shared" si="12"/>
        <v>0.49896012388981448</v>
      </c>
      <c r="F275" s="9">
        <v>14.135651912669999</v>
      </c>
      <c r="G275" s="9">
        <v>7.0811122153956996</v>
      </c>
      <c r="H275" s="80">
        <v>2.6662933835884001E-2</v>
      </c>
      <c r="I275" s="11">
        <f>-(LOG10(H275))</f>
        <v>1.5740920650259607</v>
      </c>
    </row>
    <row r="276" spans="2:9" x14ac:dyDescent="0.25">
      <c r="B276" s="72" t="s">
        <v>144</v>
      </c>
      <c r="C276" s="69" t="s">
        <v>18</v>
      </c>
      <c r="D276" s="17">
        <v>-2.4617250341877002</v>
      </c>
      <c r="E276" s="26">
        <f t="shared" si="12"/>
        <v>0.18152937969830196</v>
      </c>
      <c r="F276" s="9">
        <v>1.7929667372760001</v>
      </c>
      <c r="G276" s="9">
        <v>0.30677189632368002</v>
      </c>
      <c r="H276" s="10">
        <v>3.1035225979448E-4</v>
      </c>
      <c r="I276" s="11">
        <f t="shared" ref="I276:I289" si="14">-(LOG10(H276))</f>
        <v>3.508145088001478</v>
      </c>
    </row>
    <row r="277" spans="2:9" x14ac:dyDescent="0.25">
      <c r="B277" s="72" t="s">
        <v>144</v>
      </c>
      <c r="C277" s="69" t="s">
        <v>44</v>
      </c>
      <c r="D277" s="17">
        <v>-2.2739185131816999</v>
      </c>
      <c r="E277" s="26">
        <f t="shared" si="12"/>
        <v>0.20676752049819139</v>
      </c>
      <c r="F277" s="9">
        <v>4.2992643270166999</v>
      </c>
      <c r="G277" s="9">
        <v>0.87312001261354</v>
      </c>
      <c r="H277" s="10">
        <v>1.2271669327713001E-3</v>
      </c>
      <c r="I277" s="11">
        <f t="shared" si="14"/>
        <v>2.9110963557324792</v>
      </c>
    </row>
    <row r="278" spans="2:9" x14ac:dyDescent="0.25">
      <c r="B278" s="72" t="s">
        <v>144</v>
      </c>
      <c r="C278" s="69" t="s">
        <v>6</v>
      </c>
      <c r="D278" s="17">
        <v>-2.173922723205</v>
      </c>
      <c r="E278" s="26">
        <f t="shared" si="12"/>
        <v>0.22160729469662283</v>
      </c>
      <c r="F278" s="9">
        <v>2.7376481364859</v>
      </c>
      <c r="G278" s="9">
        <v>0.58994595446860998</v>
      </c>
      <c r="H278" s="10">
        <v>2.0433097397004E-3</v>
      </c>
      <c r="I278" s="11">
        <f t="shared" si="14"/>
        <v>2.6896657948719236</v>
      </c>
    </row>
    <row r="279" spans="2:9" x14ac:dyDescent="0.25">
      <c r="B279" s="72" t="s">
        <v>144</v>
      </c>
      <c r="C279" s="69" t="s">
        <v>20</v>
      </c>
      <c r="D279" s="17">
        <v>-2.0549155430724002</v>
      </c>
      <c r="E279" s="26">
        <f t="shared" si="12"/>
        <v>0.24066269901767909</v>
      </c>
      <c r="F279" s="9">
        <v>6.0343934276063003</v>
      </c>
      <c r="G279" s="9">
        <v>1.4394681289033999</v>
      </c>
      <c r="H279" s="10">
        <v>2.2916080490800001E-3</v>
      </c>
      <c r="I279" s="11">
        <f t="shared" si="14"/>
        <v>2.6398596609970064</v>
      </c>
    </row>
    <row r="280" spans="2:9" x14ac:dyDescent="0.25">
      <c r="B280" s="72" t="s">
        <v>144</v>
      </c>
      <c r="C280" s="69" t="s">
        <v>59</v>
      </c>
      <c r="D280" s="17">
        <v>-1.9507891279292999</v>
      </c>
      <c r="E280" s="26">
        <f t="shared" si="12"/>
        <v>0.25867470190308472</v>
      </c>
      <c r="F280" s="9">
        <v>5.3403417873704999</v>
      </c>
      <c r="G280" s="9">
        <v>1.3686746143671999</v>
      </c>
      <c r="H280" s="10">
        <v>8.0163523865911003E-4</v>
      </c>
      <c r="I280" s="11">
        <f t="shared" si="14"/>
        <v>3.0960232001359773</v>
      </c>
    </row>
    <row r="281" spans="2:9" x14ac:dyDescent="0.25">
      <c r="B281" s="72" t="s">
        <v>144</v>
      </c>
      <c r="C281" s="69" t="s">
        <v>63</v>
      </c>
      <c r="D281" s="17">
        <v>-1.9259952097613999</v>
      </c>
      <c r="E281" s="26">
        <f t="shared" si="12"/>
        <v>0.26315866245224229</v>
      </c>
      <c r="F281" s="9">
        <v>1.6772914639034</v>
      </c>
      <c r="G281" s="9">
        <v>0.42476108721740002</v>
      </c>
      <c r="H281" s="10">
        <v>2.3000526756393001E-2</v>
      </c>
      <c r="I281" s="11">
        <f t="shared" si="14"/>
        <v>1.638262217687835</v>
      </c>
    </row>
    <row r="282" spans="2:9" x14ac:dyDescent="0.25">
      <c r="B282" s="72" t="s">
        <v>144</v>
      </c>
      <c r="C282" s="69" t="s">
        <v>61</v>
      </c>
      <c r="D282" s="17">
        <v>-1.8347853382854</v>
      </c>
      <c r="E282" s="26">
        <f t="shared" si="12"/>
        <v>0.28033322779123071</v>
      </c>
      <c r="F282" s="9">
        <v>1.9086420106487001</v>
      </c>
      <c r="G282" s="9">
        <v>0.51915243993238003</v>
      </c>
      <c r="H282" s="10">
        <v>1.6734546512148001E-2</v>
      </c>
      <c r="I282" s="11">
        <f t="shared" si="14"/>
        <v>1.7763860520507655</v>
      </c>
    </row>
    <row r="283" spans="2:9" x14ac:dyDescent="0.25">
      <c r="B283" s="72" t="s">
        <v>144</v>
      </c>
      <c r="C283" s="69" t="s">
        <v>68</v>
      </c>
      <c r="D283" s="17">
        <v>-1.8244087966457001</v>
      </c>
      <c r="E283" s="26">
        <f t="shared" si="12"/>
        <v>0.28235678474860026</v>
      </c>
      <c r="F283" s="9">
        <v>4.9740367550237998</v>
      </c>
      <c r="G283" s="9">
        <v>1.3922724525459</v>
      </c>
      <c r="H283" s="10">
        <v>6.7534197197378996E-4</v>
      </c>
      <c r="I283" s="11">
        <f t="shared" si="14"/>
        <v>3.1704762583796757</v>
      </c>
    </row>
    <row r="284" spans="2:9" x14ac:dyDescent="0.25">
      <c r="B284" s="72" t="s">
        <v>144</v>
      </c>
      <c r="C284" s="69" t="s">
        <v>46</v>
      </c>
      <c r="D284" s="17">
        <v>-1.7315646179266</v>
      </c>
      <c r="E284" s="26">
        <f t="shared" si="12"/>
        <v>0.30112520632306727</v>
      </c>
      <c r="F284" s="9">
        <v>1.619453827217</v>
      </c>
      <c r="G284" s="9">
        <v>0.47195676357489003</v>
      </c>
      <c r="H284" s="10">
        <v>3.2127938920864997E-2</v>
      </c>
      <c r="I284" s="11">
        <f t="shared" si="14"/>
        <v>1.4931171345171501</v>
      </c>
    </row>
    <row r="285" spans="2:9" x14ac:dyDescent="0.25">
      <c r="B285" s="72" t="s">
        <v>144</v>
      </c>
      <c r="C285" s="69" t="s">
        <v>49</v>
      </c>
      <c r="D285" s="17">
        <v>-1.5509923722848</v>
      </c>
      <c r="E285" s="26">
        <f t="shared" si="12"/>
        <v>0.34127523383280467</v>
      </c>
      <c r="F285" s="9">
        <v>2.8726026220873999</v>
      </c>
      <c r="G285" s="9">
        <v>0.96751136532852</v>
      </c>
      <c r="H285" s="10">
        <v>2.2135814434628E-2</v>
      </c>
      <c r="I285" s="11">
        <f t="shared" si="14"/>
        <v>1.6549044945589586</v>
      </c>
    </row>
    <row r="286" spans="2:9" x14ac:dyDescent="0.25">
      <c r="B286" s="72" t="s">
        <v>144</v>
      </c>
      <c r="C286" s="69" t="s">
        <v>89</v>
      </c>
      <c r="D286" s="17">
        <v>-1.5364928025897</v>
      </c>
      <c r="E286" s="26">
        <f t="shared" si="12"/>
        <v>0.3447224584169708</v>
      </c>
      <c r="F286" s="9">
        <v>1.8893627984199</v>
      </c>
      <c r="G286" s="9">
        <v>0.63714163082609998</v>
      </c>
      <c r="H286" s="10">
        <v>3.5441287161787002E-2</v>
      </c>
      <c r="I286" s="11">
        <f t="shared" si="14"/>
        <v>1.4504905137288289</v>
      </c>
    </row>
    <row r="287" spans="2:9" x14ac:dyDescent="0.25">
      <c r="B287" s="72" t="s">
        <v>144</v>
      </c>
      <c r="C287" s="69" t="s">
        <v>113</v>
      </c>
      <c r="D287" s="17">
        <v>-1.4087522477796</v>
      </c>
      <c r="E287" s="26">
        <f t="shared" si="12"/>
        <v>0.37663729055736889</v>
      </c>
      <c r="F287" s="9">
        <v>4.4727772370755998</v>
      </c>
      <c r="G287" s="9">
        <v>1.6754465106909</v>
      </c>
      <c r="H287" s="10">
        <v>1.0438103752924E-2</v>
      </c>
      <c r="I287" s="11">
        <f t="shared" si="14"/>
        <v>1.981378390647982</v>
      </c>
    </row>
    <row r="288" spans="2:9" x14ac:dyDescent="0.25">
      <c r="B288" s="72" t="s">
        <v>144</v>
      </c>
      <c r="C288" s="69" t="s">
        <v>92</v>
      </c>
      <c r="D288" s="17">
        <v>-1.3886158251637</v>
      </c>
      <c r="E288" s="26">
        <f t="shared" si="12"/>
        <v>0.38193106526052639</v>
      </c>
      <c r="F288" s="9">
        <v>11.239780729374999</v>
      </c>
      <c r="G288" s="9">
        <v>4.2948065485314997</v>
      </c>
      <c r="H288" s="10">
        <v>1.0513044848190999E-2</v>
      </c>
      <c r="I288" s="11">
        <f t="shared" si="14"/>
        <v>1.9782714829009445</v>
      </c>
    </row>
    <row r="289" spans="2:9" x14ac:dyDescent="0.25">
      <c r="B289" s="72" t="s">
        <v>144</v>
      </c>
      <c r="C289" s="69" t="s">
        <v>78</v>
      </c>
      <c r="D289" s="17">
        <v>-1.1144217114563</v>
      </c>
      <c r="E289" s="26">
        <f t="shared" si="12"/>
        <v>0.46187625631507884</v>
      </c>
      <c r="F289" s="9">
        <v>7.3068214347053999</v>
      </c>
      <c r="G289" s="9">
        <v>3.3744908595604999</v>
      </c>
      <c r="H289" s="10">
        <v>4.748972146041E-2</v>
      </c>
      <c r="I289" s="11">
        <f t="shared" si="14"/>
        <v>1.323400377660805</v>
      </c>
    </row>
  </sheetData>
  <mergeCells count="2">
    <mergeCell ref="C1:I1"/>
    <mergeCell ref="L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09T09:18:12Z</dcterms:modified>
</cp:coreProperties>
</file>